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D:\Doutorado\Paper_metabolomics\Paper_final_May2022\Supplementary material\"/>
    </mc:Choice>
  </mc:AlternateContent>
  <xr:revisionPtr revIDLastSave="0" documentId="13_ncr:1_{17900201-4A5B-4A33-8A35-8A2F06F6D2AD}" xr6:coauthVersionLast="47" xr6:coauthVersionMax="47" xr10:uidLastSave="{00000000-0000-0000-0000-000000000000}"/>
  <bookViews>
    <workbookView xWindow="-108" yWindow="-108" windowWidth="23256" windowHeight="12576" xr2:uid="{00000000-000D-0000-FFFF-FFFF00000000}"/>
  </bookViews>
  <sheets>
    <sheet name="T. reesei" sheetId="6" r:id="rId1"/>
    <sheet name="A. niger"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1" uniqueCount="429">
  <si>
    <t>RPKM</t>
  </si>
  <si>
    <t>Ranking</t>
  </si>
  <si>
    <t>TCA cycle</t>
  </si>
  <si>
    <t>Glyoxylate shunt</t>
  </si>
  <si>
    <t>Glutamate pathway</t>
  </si>
  <si>
    <t>Galactose metabolism</t>
  </si>
  <si>
    <t>Mean</t>
  </si>
  <si>
    <t>Borin et al., 2017 (RNA-Seq)</t>
  </si>
  <si>
    <t>1% Glucose 48h</t>
  </si>
  <si>
    <t>1% Wheat straw 24h</t>
  </si>
  <si>
    <t>An06g00380</t>
  </si>
  <si>
    <t>An12g08610</t>
  </si>
  <si>
    <t>An02g14380</t>
  </si>
  <si>
    <t>An13g00510</t>
  </si>
  <si>
    <t>An16g05420</t>
  </si>
  <si>
    <t>An18g01670</t>
  </si>
  <si>
    <t>An02g07470</t>
  </si>
  <si>
    <t>An16g00110</t>
  </si>
  <si>
    <t>An05g02040</t>
  </si>
  <si>
    <t>An14g04410</t>
  </si>
  <si>
    <t>An02g02920</t>
  </si>
  <si>
    <t>An14g04920</t>
  </si>
  <si>
    <t>An16g01830</t>
  </si>
  <si>
    <t>An08g02260</t>
  </si>
  <si>
    <t>An16g02990</t>
  </si>
  <si>
    <t>An18g06250</t>
  </si>
  <si>
    <t>An07g08990</t>
  </si>
  <si>
    <t>An08g00210</t>
  </si>
  <si>
    <t>An15g07390</t>
  </si>
  <si>
    <t>An01g06110</t>
  </si>
  <si>
    <t>An04g04890</t>
  </si>
  <si>
    <t>An08g02530</t>
  </si>
  <si>
    <t>An06g00850</t>
  </si>
  <si>
    <t>Asp ID</t>
  </si>
  <si>
    <t>Pullan et al., 2014 (RNA-Seq)</t>
  </si>
  <si>
    <r>
      <t xml:space="preserve">strain </t>
    </r>
    <r>
      <rPr>
        <b/>
        <i/>
        <sz val="11"/>
        <rFont val="Calibri"/>
        <family val="2"/>
        <scheme val="minor"/>
      </rPr>
      <t xml:space="preserve">A. niger </t>
    </r>
    <r>
      <rPr>
        <b/>
        <sz val="11"/>
        <rFont val="Calibri"/>
        <family val="2"/>
        <scheme val="minor"/>
      </rPr>
      <t>N402</t>
    </r>
  </si>
  <si>
    <t>1% Willow 24h</t>
  </si>
  <si>
    <t>van Munster et al., 2014 (RNA-Seq)</t>
  </si>
  <si>
    <t>Delmas et al., 2012 (RNA-Seq)</t>
  </si>
  <si>
    <t>1% Lactose 72h</t>
  </si>
  <si>
    <t>Log2 normalized signal</t>
  </si>
  <si>
    <t>A. niger</t>
  </si>
  <si>
    <t>1% Cellulose 2h</t>
  </si>
  <si>
    <t>25 mM (0.45%) Galactose 2h</t>
  </si>
  <si>
    <t>An08g10530</t>
  </si>
  <si>
    <t>An16g05760</t>
  </si>
  <si>
    <t>An02g11040</t>
  </si>
  <si>
    <t>An02g12430</t>
  </si>
  <si>
    <t>An18g06760</t>
  </si>
  <si>
    <t>An08g05580</t>
  </si>
  <si>
    <t>An04g04750</t>
  </si>
  <si>
    <t>An07g06840</t>
  </si>
  <si>
    <t>An11g11280</t>
  </si>
  <si>
    <t>An14g00310</t>
  </si>
  <si>
    <t>An17g01670</t>
  </si>
  <si>
    <t>An14g04400</t>
  </si>
  <si>
    <t>An02g12770</t>
  </si>
  <si>
    <t>An07g03170</t>
  </si>
  <si>
    <t>An01g13930</t>
  </si>
  <si>
    <t>An02g07600</t>
  </si>
  <si>
    <t>An12g07850</t>
  </si>
  <si>
    <t>An15g00070</t>
  </si>
  <si>
    <t>An07g02160</t>
  </si>
  <si>
    <t>An11g07190</t>
  </si>
  <si>
    <t>An15g01920</t>
  </si>
  <si>
    <t>An01g09940</t>
  </si>
  <si>
    <t>An09g06680</t>
  </si>
  <si>
    <t>An11g00510</t>
  </si>
  <si>
    <t>An11g00530</t>
  </si>
  <si>
    <t>An01g09270</t>
  </si>
  <si>
    <t>An15g01860</t>
  </si>
  <si>
    <t>An08g10920</t>
  </si>
  <si>
    <t>An01g14530</t>
  </si>
  <si>
    <t>An12g10140</t>
  </si>
  <si>
    <t>An08g02975</t>
  </si>
  <si>
    <t>An07g09920</t>
  </si>
  <si>
    <t>An15g01850</t>
  </si>
  <si>
    <t>An08g08840</t>
  </si>
  <si>
    <t>An15g04770</t>
  </si>
  <si>
    <t>An02g06860</t>
  </si>
  <si>
    <t>An17g00910</t>
  </si>
  <si>
    <t>An04g02610</t>
  </si>
  <si>
    <t>An14g01460</t>
  </si>
  <si>
    <t>An12g07630</t>
  </si>
  <si>
    <t>An02g12140</t>
  </si>
  <si>
    <t>An01g05150</t>
  </si>
  <si>
    <t>An11g06120</t>
  </si>
  <si>
    <t>An11g02040</t>
  </si>
  <si>
    <t>An09g03450</t>
  </si>
  <si>
    <t>An07g03140</t>
  </si>
  <si>
    <t>An15g04610</t>
  </si>
  <si>
    <t>An08g09380</t>
  </si>
  <si>
    <t>An12g00030</t>
  </si>
  <si>
    <t>An05g02260</t>
  </si>
  <si>
    <t>An14g03510</t>
  </si>
  <si>
    <t>An09g03900</t>
  </si>
  <si>
    <t>An03g05190</t>
  </si>
  <si>
    <t>An01g10920</t>
  </si>
  <si>
    <t>An16g01710</t>
  </si>
  <si>
    <t>An02g02930</t>
  </si>
  <si>
    <t>An11g00470</t>
  </si>
  <si>
    <t>An08g06570</t>
  </si>
  <si>
    <t>An07g03850</t>
  </si>
  <si>
    <t>An02g09090</t>
  </si>
  <si>
    <t>An11g10890</t>
  </si>
  <si>
    <t>An16g04160</t>
  </si>
  <si>
    <t>An02g03590</t>
  </si>
  <si>
    <t>An02g07650</t>
  </si>
  <si>
    <t>An07g06780</t>
  </si>
  <si>
    <t>An12g00820</t>
  </si>
  <si>
    <t>An02g11320</t>
  </si>
  <si>
    <t>An12g10410</t>
  </si>
  <si>
    <t>An07g08710</t>
  </si>
  <si>
    <t>An14g02180</t>
  </si>
  <si>
    <t>An08g10510</t>
  </si>
  <si>
    <t>An11g10990</t>
  </si>
  <si>
    <t>An07g08720</t>
  </si>
  <si>
    <t>An13g00400</t>
  </si>
  <si>
    <t>An13g00660</t>
  </si>
  <si>
    <t>An07g02100</t>
  </si>
  <si>
    <t>An15g00200</t>
  </si>
  <si>
    <t>An03g02430</t>
  </si>
  <si>
    <t>An02g05830</t>
  </si>
  <si>
    <t>Fructose and mannose metabolism</t>
  </si>
  <si>
    <t>An11g09390</t>
  </si>
  <si>
    <t>An02g11200</t>
  </si>
  <si>
    <t>An11g08840</t>
  </si>
  <si>
    <t>An11g09350</t>
  </si>
  <si>
    <t>An12g00220</t>
  </si>
  <si>
    <t>An16g02130</t>
  </si>
  <si>
    <t>An12g04780</t>
  </si>
  <si>
    <t>An08g04910</t>
  </si>
  <si>
    <t>An18g05670</t>
  </si>
  <si>
    <t>An18g05680</t>
  </si>
  <si>
    <t>An02g05470</t>
  </si>
  <si>
    <t>An02g05880</t>
  </si>
  <si>
    <t>An11g06200</t>
  </si>
  <si>
    <t>An12g07520</t>
  </si>
  <si>
    <t>An09g06850</t>
  </si>
  <si>
    <t>An04g05640</t>
  </si>
  <si>
    <t>An04g01200</t>
  </si>
  <si>
    <t>An14g04080</t>
  </si>
  <si>
    <t>An01g06180</t>
  </si>
  <si>
    <t>An09g06650</t>
  </si>
  <si>
    <t>An04g05220</t>
  </si>
  <si>
    <t>An08g06550</t>
  </si>
  <si>
    <t>An11g10200</t>
  </si>
  <si>
    <t>An02g09930</t>
  </si>
  <si>
    <t>An14g04170</t>
  </si>
  <si>
    <t>An02g01720</t>
  </si>
  <si>
    <t>An04g01560</t>
  </si>
  <si>
    <t>An09g03990</t>
  </si>
  <si>
    <t>An07g07390</t>
  </si>
  <si>
    <t>An04g03120</t>
  </si>
  <si>
    <t>An11g11290</t>
  </si>
  <si>
    <t>An08g10690</t>
  </si>
  <si>
    <t>An02g09730</t>
  </si>
  <si>
    <t>An15g00690</t>
  </si>
  <si>
    <t>An04g00060</t>
  </si>
  <si>
    <t>Oxidative phosphorylation</t>
  </si>
  <si>
    <t>An11g02550</t>
  </si>
  <si>
    <t>An01g00100</t>
  </si>
  <si>
    <t>An07g09530</t>
  </si>
  <si>
    <t>An11g04550</t>
  </si>
  <si>
    <t>An09g01030</t>
  </si>
  <si>
    <t>An01g01590</t>
  </si>
  <si>
    <t>An13g03320</t>
  </si>
  <si>
    <t>An02g06820</t>
  </si>
  <si>
    <t>An08g07290</t>
  </si>
  <si>
    <t>An18g04130</t>
  </si>
  <si>
    <t>An04g03400</t>
  </si>
  <si>
    <t>An10g00850</t>
  </si>
  <si>
    <t>An08g10820</t>
  </si>
  <si>
    <t>An04g08220</t>
  </si>
  <si>
    <t>An07g02180</t>
  </si>
  <si>
    <t>An16g07110</t>
  </si>
  <si>
    <t>An02g06420</t>
  </si>
  <si>
    <t>An11g04790</t>
  </si>
  <si>
    <t>An04g05620</t>
  </si>
  <si>
    <t>Glycerophospholipid and glycerolipid metabolism</t>
  </si>
  <si>
    <t>An14g06500</t>
  </si>
  <si>
    <t>An04g10070</t>
  </si>
  <si>
    <t>An14g03820</t>
  </si>
  <si>
    <t>Ries et al., 2013 (RNA-Seq)</t>
  </si>
  <si>
    <t>dos Santos Castro et al., 2014 (RNA-Seq)</t>
  </si>
  <si>
    <t>Bischof et al., 2013 (Microarray)</t>
  </si>
  <si>
    <t>Normalized counts</t>
  </si>
  <si>
    <t>Hybridization intensity (log2)</t>
  </si>
  <si>
    <t>2% Glucose (pool - 24+48h)</t>
  </si>
  <si>
    <t>1% Glucose 28h</t>
  </si>
  <si>
    <t>1% Avicel (pool - 24+48+72h)</t>
  </si>
  <si>
    <t>1% Lactose 28h</t>
  </si>
  <si>
    <t>1% Wheat straw 50h</t>
  </si>
  <si>
    <t>RUT-C30 ID</t>
  </si>
  <si>
    <t>QM6a ID</t>
  </si>
  <si>
    <t>108835/4480</t>
  </si>
  <si>
    <t>130671/36354</t>
  </si>
  <si>
    <t>80621/122296</t>
  </si>
  <si>
    <t>11095/24912</t>
  </si>
  <si>
    <t>-</t>
  </si>
  <si>
    <t>123274/60418/61910/65142/78683</t>
  </si>
  <si>
    <t>102498/24878/35855/77442</t>
  </si>
  <si>
    <t>120635/2211</t>
  </si>
  <si>
    <t>110941/131902</t>
  </si>
  <si>
    <t>hypothetical protein [KO:K03937]</t>
  </si>
  <si>
    <t>NADH:ubiquinone oxidoreductase 11.5kD subunit [KO:K03938]</t>
  </si>
  <si>
    <t>NADH:ubiquinone oxidoreductase 18.4kD subunit [KO:K03939]</t>
  </si>
  <si>
    <t>NADH:ubiquinone oxidoreductase 10.5kD subunit [KO:K03946]</t>
  </si>
  <si>
    <t>NADH-ubiquinone oxidoreductase 29.9 kDa subunit [KO:K03949]</t>
  </si>
  <si>
    <t>NADH-ubiquinone oxidoreductase B14 subunit [KO:K03950]</t>
  </si>
  <si>
    <t>NADH dehydrogenase, alpha subcomplex, subunit 8 [KO:K03952]</t>
  </si>
  <si>
    <t>NAD(P)-binding protein [KO:K03953]</t>
  </si>
  <si>
    <t>acyl carrier protein [KO:K03955]</t>
  </si>
  <si>
    <t>hypothetical protein [KO:K11353]</t>
  </si>
  <si>
    <t>hypothetical protein [KO:K03959]</t>
  </si>
  <si>
    <t>hypothetical protein [KO:K03963]</t>
  </si>
  <si>
    <t>hypothetical protein [KO:K03964]</t>
  </si>
  <si>
    <t>NADH dehydrogenase 1 beta subcomplex subunit 9 [KO:K03965]</t>
  </si>
  <si>
    <t>hypothetical protein [KO:K00236]</t>
  </si>
  <si>
    <t>succinate dehydrogenase cytochrome b small subunit [KO:K00237]</t>
  </si>
  <si>
    <r>
      <t xml:space="preserve">strain </t>
    </r>
    <r>
      <rPr>
        <b/>
        <i/>
        <sz val="11"/>
        <rFont val="Calibri"/>
        <family val="2"/>
        <scheme val="minor"/>
      </rPr>
      <t xml:space="preserve">T. reesei </t>
    </r>
    <r>
      <rPr>
        <b/>
        <sz val="11"/>
        <rFont val="Calibri"/>
        <family val="2"/>
        <scheme val="minor"/>
      </rPr>
      <t>QM6a</t>
    </r>
  </si>
  <si>
    <r>
      <t xml:space="preserve">strain </t>
    </r>
    <r>
      <rPr>
        <b/>
        <i/>
        <sz val="11"/>
        <rFont val="Calibri"/>
        <family val="2"/>
        <scheme val="minor"/>
      </rPr>
      <t>T. reesei</t>
    </r>
    <r>
      <rPr>
        <b/>
        <sz val="11"/>
        <rFont val="Calibri"/>
        <family val="2"/>
        <scheme val="minor"/>
      </rPr>
      <t xml:space="preserve"> QM9414 </t>
    </r>
  </si>
  <si>
    <r>
      <t xml:space="preserve">strain </t>
    </r>
    <r>
      <rPr>
        <b/>
        <i/>
        <sz val="11"/>
        <rFont val="Calibri"/>
        <family val="2"/>
        <scheme val="minor"/>
      </rPr>
      <t xml:space="preserve">T. reesei </t>
    </r>
    <r>
      <rPr>
        <b/>
        <sz val="11"/>
        <rFont val="Calibri"/>
        <family val="2"/>
        <scheme val="minor"/>
      </rPr>
      <t>RUT-C30</t>
    </r>
  </si>
  <si>
    <t>Functional annotation</t>
  </si>
  <si>
    <t>NADH-quinone oxidoreductase [KO:K03934] [EC:7.1.1.2]</t>
  </si>
  <si>
    <t>NADH dehydrogenase [KO:K03935] [EC:7.1.1.2]</t>
  </si>
  <si>
    <t>F420H2 dehydrogenase [KO:K03936] [EC:7.1.1.2]</t>
  </si>
  <si>
    <t>NADH-quinone oxidoreductase [KO:K03940] [EC:7.1.1.2]</t>
  </si>
  <si>
    <t>NADH-ubiquinone oxidoreductase 23 kDa subunit mitochondrial precursor [KO:K03941] [EC:7.1.1.2]</t>
  </si>
  <si>
    <t>NADH-ubiquinone oxidoreductase 51 kDa subunit [KO:K03942] [EC:7.1.1.2]</t>
  </si>
  <si>
    <t>hypothetical protein [KO:K03943] [EC:7.1.1.2]</t>
  </si>
  <si>
    <t>succinate dehydrogenase [KO:K00234] [EC:1.3.5.1]</t>
  </si>
  <si>
    <t>succinate dehydrogenase iron-sulfur protein precursor [KO:K00235] [EC:1.3.5.1]</t>
  </si>
  <si>
    <t>hexokinase [KO:K00844] [EC:2.7.1.1]</t>
  </si>
  <si>
    <t>glucokinase [KO:K00844] [EC:2.7.1.1]</t>
  </si>
  <si>
    <t>hexokinase-1 [KO:K00844] [EC:2.7.1.1]</t>
  </si>
  <si>
    <t>6-phosphofructokinase [KO:K00850] [EC:2.7.1.11]</t>
  </si>
  <si>
    <t>hypothetical protein [KO:K00009] [EC:1.1.1.17]</t>
  </si>
  <si>
    <t>sorbitol dehydrogenase [KO:K00008] [EC:1.1.1.14]</t>
  </si>
  <si>
    <t>L-xylulose reductase [KO:K17742] [EC:1.1.1.289]</t>
  </si>
  <si>
    <t>fructose-bisphosphate aldolase, class II [KO:K01624] [EC:4.1.2.13]</t>
  </si>
  <si>
    <t>aldolase [KO:K01624] [EC:4.1.2.13]</t>
  </si>
  <si>
    <t>triosephosphate isomerase [KO:K01803] [EC:5.3.1.1]</t>
  </si>
  <si>
    <t>dihydroxyacetone kinase [KO:K00863] [EC:2.7.1.28 2.7.1.29 4.6.1.15]</t>
  </si>
  <si>
    <t>hypothetical protein [KO:K01808] [EC:5.3.1.6]</t>
  </si>
  <si>
    <t>putative aldose-1-epimerase [KO:K01785] [EC:5.1.3.3]</t>
  </si>
  <si>
    <t>galactokinase [KO:K00849] [EC:2.7.1.6]</t>
  </si>
  <si>
    <t>galactose-1-phosphate uridylyltransferase [KO:K00965] [EC:2.7.7.12]</t>
  </si>
  <si>
    <t>UDP-glucose 4-epimerase Gal10 [KO:K01784] [EC:5.1.3.2]</t>
  </si>
  <si>
    <t>UTP-glucose-1-phosphate uridylyltransferase [KO:K00963] [EC:2.7.7.9]</t>
  </si>
  <si>
    <t>phosphoglucomutase 2 [KO:K01835] [EC:5.4.2.2]</t>
  </si>
  <si>
    <t>glucose-6-phosphate isomerase [KO:K01810] [EC:5.3.1.9]</t>
  </si>
  <si>
    <t>glucose-6-phosphate 1-dehydrogenase [KO:K00036] [EC:1.1.1.49 1.1.1.363]</t>
  </si>
  <si>
    <t>putative 6-phosphogluconolactonase [KO:K01057] [EC:3.1.1.31]</t>
  </si>
  <si>
    <t>6-phosphogluconate dehydrogenase [KO:K00033] [EC:1.1.1.44 1.1.1.343]</t>
  </si>
  <si>
    <t>ribulose-phosphate 3-epimerase [KO:K01783] [EC:5.1.3.1]</t>
  </si>
  <si>
    <t>transketolase [KO:K00615] [EC:2.2.1.1]</t>
  </si>
  <si>
    <t>transaldolase [KO:K00616] [EC:2.2.1.2]</t>
  </si>
  <si>
    <t>aldolase [KO:K00616] [EC:2.2.1.2]</t>
  </si>
  <si>
    <t>ribose 5-phosphate isomerase [KO:K01807] [EC:5.3.1.6]</t>
  </si>
  <si>
    <t>PLP-dependent transferase [KO:K01580] [EC:4.1.1.15]</t>
  </si>
  <si>
    <t>glutamate decarboxylase [KO:K01580] [EC:4.1.1.15]</t>
  </si>
  <si>
    <t>4-aminobutyrate aminotransferase [KO:K13524] [EC:2.6.1.19 2.6.1.22]</t>
  </si>
  <si>
    <t>succinate semialdehyde dehydrogenase [KO:K00135] [EC:1.2.1.16 1.2.1.79 1.2.1.20]</t>
  </si>
  <si>
    <t>putative succinate-semialdehyde dehydrogenase [KO:K00135] [EC:1.2.1.16 1.2.1.79 1.2.1.20]</t>
  </si>
  <si>
    <t>glutamate synthase [KO:K00264] [EC:1.4.1.14]</t>
  </si>
  <si>
    <t>glutamine synthase [KO:K01915] [EC:6.3.1.2]</t>
  </si>
  <si>
    <t>glutamine synthetase/guanido kinase [KO:K01915] [EC:6.3.1.2]</t>
  </si>
  <si>
    <t>isocitrate lyase and phosphorylmutase [KO:K01637] [EC:4.1.3.1]</t>
  </si>
  <si>
    <t>isocitrate lyase [KO:K01637] [EC:4.1.3.1]</t>
  </si>
  <si>
    <t>acetyl-coenzyme A synthetase [KO:K01895] [EC:6.2.1.1]</t>
  </si>
  <si>
    <t>malate synthase [KO:K01638] [EC:2.3.3.9]</t>
  </si>
  <si>
    <t>malate dehydrogenase [KO:K00026] [EC:1.1.1.37]</t>
  </si>
  <si>
    <t>citrate synthase [KO:K01647] [EC:2.3.3.1]</t>
  </si>
  <si>
    <t>aconitate hydratase [KO:K01681] [EC:4.2.1.3]</t>
  </si>
  <si>
    <t>hypothetical protein [KO:K00015] [EC:1.1.1.26]</t>
  </si>
  <si>
    <t>dihydrolipoyl dehydrogenase [KO:K00382] [EC:1.8.1.4]</t>
  </si>
  <si>
    <t>ATP-citrate synthase subunit 1 [KO:K01648] [EC:2.3.3.8]</t>
  </si>
  <si>
    <t>glutathione synthetase ATP-binding domain-like protein [KO:K01648] [EC:2.3.3.8]</t>
  </si>
  <si>
    <t>isocitrate dehydrogenase NADP-dependent [KO:K00031] [EC:1.1.1.42]</t>
  </si>
  <si>
    <t>isocitrate dehydrogenase [NAD] subunit 1 [KO:K00030] [EC:1.1.1.41]</t>
  </si>
  <si>
    <t>isocitrate dehydrogenase subunit 2 precursor [KO:K00030] [EC:1.1.1.41]</t>
  </si>
  <si>
    <t>2-oxoglutarate dehydrogenase E1 component [KO:K00164] [EC:1.2.4.2]</t>
  </si>
  <si>
    <t>putative dihydrolipoamide succinyltransferase [KO:K00658] [EC:2.3.1.61]</t>
  </si>
  <si>
    <t>succinate-CoA ligase [KO:K01899] [EC:6.2.1.4 6.2.1.5]</t>
  </si>
  <si>
    <t>succinyl-CoA ligase alpha-chain [KO:K01899] [EC:6.2.1.4 6.2.1.5]</t>
  </si>
  <si>
    <t>succinyl-CoA synthetase beta chain [KO:K01900] [EC:6.2.1.4 6.2.1.5]</t>
  </si>
  <si>
    <t>putative succinyl-CoA ligase [KO:K01900] [EC:6.2.1.4 6.2.1.5]</t>
  </si>
  <si>
    <t>fumarate hydratase [KO:K01679] [EC:4.2.1.2]</t>
  </si>
  <si>
    <t>phosphoenolpyruvate carboxykinase [KO:K01610] [EC:4.1.1.49]</t>
  </si>
  <si>
    <t>hypothetical protein [KO:K00161] [EC:1.2.4.1]</t>
  </si>
  <si>
    <t>Thiamin diphosphate-binding protein [KO:K00162] [EC:1.2.4.1]</t>
  </si>
  <si>
    <t>dihydrolipoamide acetyltransferase component [KO:K00627] [EC:2.3.1.12]</t>
  </si>
  <si>
    <t>glycerol-3-phosphate dehydrogenase [KO:K00006] [EC:1.1.1.8]</t>
  </si>
  <si>
    <t>glycerol-3-phosphate dehydrogenase [KO:K00111] [EC:1.1.5.3]</t>
  </si>
  <si>
    <t>aldehyde dehydrogenase [KO:K00128] [EC:1.2.1.3]</t>
  </si>
  <si>
    <t>D-galacturonic acid reductase [KO:K18097] [EC:1.1.1.156]</t>
  </si>
  <si>
    <t>glycerol kinase [KO:K00864] [EC:2.7.1.30]</t>
  </si>
  <si>
    <t>HAD-like protein [KO:K06116] [EC:3.1.3.21]</t>
  </si>
  <si>
    <t>glyceraldehyde-3-phosphate dehydrogenase [KO:K00134] [EC:1.2.1.12]</t>
  </si>
  <si>
    <t>phosphoglycerate kinase [KO:K00927] [EC:2.7.2.3]</t>
  </si>
  <si>
    <t>phosphoglycerate mutase family protein [KO:K15634] [EC:5.4.2.11]</t>
  </si>
  <si>
    <t>hypothetical protein [KO:K15633] [EC:5.4.2.12]</t>
  </si>
  <si>
    <t>putative enolase [KO:K01689] [EC:4.2.1.11]</t>
  </si>
  <si>
    <t>pyruvate kinase [KO:K00873] [EC:2.7.1.40]</t>
  </si>
  <si>
    <t>pyruvate decarboxylase [KO:K01568] [EC:4.1.1.1]</t>
  </si>
  <si>
    <t>putative pyruvate decarboxylase [KO:K01568] [EC:4.1.1.1]</t>
  </si>
  <si>
    <t>dihydroxyacetone kinase/glycerone kinase [EC:2.7.1.29]</t>
  </si>
  <si>
    <t>acetate kinase [EC:2.7.2.1]</t>
  </si>
  <si>
    <t>dihydrolipoamide acetyltransferase [EC:2.3.1.12]</t>
  </si>
  <si>
    <t>glycolate oxidase [EC:1.1.2.3]</t>
  </si>
  <si>
    <t>acylphosphatase</t>
  </si>
  <si>
    <t>glutaminase GtaA</t>
  </si>
  <si>
    <t>dihydroxyacetone synthase [EC:2.2.1.3]</t>
  </si>
  <si>
    <t> D-xylulose reductase [EC:1.1.1.9]</t>
  </si>
  <si>
    <t>xylulokinase [EC:2.7.1.17]</t>
  </si>
  <si>
    <t>L-arabinitol 4-dehydrogenase [EC:1.1.1.12] </t>
  </si>
  <si>
    <t>L-arabinitol 4-dehydrogenase [EC:1.1.1.12]</t>
  </si>
  <si>
    <t>trehalose 6-phosphate synthase [EC:2.4.1.15 2.4.1.347] </t>
  </si>
  <si>
    <t>trehalose 6-phosphate synthase complex regulatory subunit</t>
  </si>
  <si>
    <t>trehalose 6-phosphate synthase/phosphatase [EC:2.4.1.15 3.1.3.12]</t>
  </si>
  <si>
    <t>glutamine synthetase [KO:K01915] [EC:6.3.1.2]</t>
  </si>
  <si>
    <t>Pentose phosphate pathway</t>
  </si>
  <si>
    <t>fructose-bisphosphate aldolase [KO:K01624] [EC:4.1.2.13]</t>
  </si>
  <si>
    <t>phosphoglycerate mutase, 2,3-bisphosphoglycerate-independent [KO:K15633] [EC:5.4.2.12]</t>
  </si>
  <si>
    <t>enolase [KO:K01689] [EC:4.2.1.11]</t>
  </si>
  <si>
    <t>pyruvate dehydrogenase E1 component subunit alpha [KO:K00161] [EC:1.2.4.1]</t>
  </si>
  <si>
    <t>pyruvate dehydrogenase E1 component subunit beta [KO:K00162] [EC:1.2.4.1]</t>
  </si>
  <si>
    <t>dihydrolipoyllysine-residue acetyltransferase component of pyruvate dehydrogenase complex [KO:K00627] [EC:2.3.1.12]</t>
  </si>
  <si>
    <t>l-lactate dehydrogenase [KO:K00016] [EC:1.1.1.27]</t>
  </si>
  <si>
    <t>acetate--CoA ligase [KO:K01895] [EC:6.2.1.1]</t>
  </si>
  <si>
    <t>aldose 1-epimerase [KO:K01785] [EC:5.1.3.3]</t>
  </si>
  <si>
    <t>phosphoglucomutase [KO:K01835] [EC:5.4.2.2]</t>
  </si>
  <si>
    <t>phosphoenolpyruvate carboxykinase [ATP] [KO:K01610] [EC:4.1.1.49]</t>
  </si>
  <si>
    <t>dihydroxyacetone kinase (DakA) [KO:K00863] [EC:2.7.1.28 2.7.1.29 4.6.1.15]</t>
  </si>
  <si>
    <t>protein GCY [KO:K18097] [EC:1.1.1.156]</t>
  </si>
  <si>
    <t>2-deoxyglucose-6-phosphate phosphatase [KO:K06116] [EC:3.1.3.21]</t>
  </si>
  <si>
    <t>glycerol-3-phosphate phosphatase (GppA) [KO:K06116] [EC:3.1.3.21]</t>
  </si>
  <si>
    <t>glycerol-3-phosphate dehydrogenase [NAD+] [KO:K00006] [EC:1.1.1.8]</t>
  </si>
  <si>
    <t>ATP-citrate synthase subunit 2 [KO:K01648] [EC:2.3.3.8]</t>
  </si>
  <si>
    <t>isocitrate dehydrogenase [NADP] [KO:K00031] [EC:1.1.1.42]</t>
  </si>
  <si>
    <t>isocitrate dehydrogenase (NAD+) subunit [KO:K00030] [EC:1.1.1.41]</t>
  </si>
  <si>
    <t>isocitrate dehydrogenase [NAD] subunit 2 [KO:K00030] [EC:1.1.1.41]</t>
  </si>
  <si>
    <t>2-oxoglutarate dehydrogenase [KO:K00164] [EC:1.2.4.2]</t>
  </si>
  <si>
    <t>dihydrolipoyllysine-residue succinyltransferase component of 2-oxoglutarate dehydrogenase complex [KO:K00658] [EC:2.3.1.61]</t>
  </si>
  <si>
    <t>succinyl-CoA ligase [GDP-forming] subunit alpha [KO:K01899] [EC:6.2.1.4 6.2.1.5]</t>
  </si>
  <si>
    <t>succinyl-CoA ligase [GDP-forming] subunit beta [KO:K01900] [EC:6.2.1.4 6.2.1.5]</t>
  </si>
  <si>
    <t>succinate dehydrogenase [ubiquinone] flavoprotein subunit [KO:K00234] [EC:1.3.5.1]</t>
  </si>
  <si>
    <t>hypothetical protein [KO:K00235] [EC:1.3.5.1]</t>
  </si>
  <si>
    <t>cytochrome B-560 subunit of succinate dehydrogenase [KO:K00236]</t>
  </si>
  <si>
    <t>succinate dehydrogenase [ubiquinone] cytochrome b small subunit [KO:K00237]</t>
  </si>
  <si>
    <t>malate synthase, glyoxysomal [KO:K01638] [EC:2.3.3.9]</t>
  </si>
  <si>
    <t>(S)-2-hydroxy-acid oxidase [KO:K11517] [EC:1.1.3.15]</t>
  </si>
  <si>
    <t>glutamate decarboxylase 1 [KO:K01580] [EC:4.1.1.15]</t>
  </si>
  <si>
    <t>group II pyridoxal-5-phosphate decarboxylase [KO:K01580] [EC:4.1.1.15]</t>
  </si>
  <si>
    <t>succinate-semialdehyde dehydrogenase [NADP+] [KO:K00135] [EC:1.2.1.16 1.2.1.79 1.2.1.20]</t>
  </si>
  <si>
    <t>glutamate synthase [NADPH] [KO:K00264] [EC:1.4.1.14]</t>
  </si>
  <si>
    <t>6-phosphogluconolactonase [KO:K01057] [EC:3.1.1.31]</t>
  </si>
  <si>
    <t>6-phosphogluconate dehydrogenase, decarboxylating [KO:K00033] [EC:1.1.1.44 1.1.1.343]</t>
  </si>
  <si>
    <t>6-phosphogluconate dehydrogenase, decarboxylating 1 [KO:K00033] [EC:1.1.1.44 1.1.1.343]</t>
  </si>
  <si>
    <t>ribose 5-phosphate isomerase A [KO:K01807] [EC:5.3.1.6]</t>
  </si>
  <si>
    <t>ribose/galactose isomerase [KO:K01808] [EC:5.3.1.6]</t>
  </si>
  <si>
    <t>hypothetical protein [KO:K01784] [EC:5.1.3.2]</t>
  </si>
  <si>
    <t>UDP-GAL-4-epimerase [KO:K01784] [EC:5.1.3.2]</t>
  </si>
  <si>
    <t>UTP--glucose-1-phosphate uridylyltransferase [KO:K00963] [EC:2.7.7.9]</t>
  </si>
  <si>
    <t>fructose-2,6-bisphosphatase [KO:K19029] [EC:2.7.1.105 3.1.3.46]</t>
  </si>
  <si>
    <t>6-phosphofructo-2-kinase [KO:K19030] [EC:2.7.1.105 3.1.3.46]</t>
  </si>
  <si>
    <t>mannitol-1-phosphate 5-dehydrogenase [KO:K00009] [EC:1.1.1.17]</t>
  </si>
  <si>
    <t>zinc-dependent alcohol dehydrogenase [KO:K00008] [EC:1.1.1.14]</t>
  </si>
  <si>
    <t>mannitol 2-dehydrogenase [KO:K00045] [EC:1.1.1.67]</t>
  </si>
  <si>
    <t>NADH-ubiquinone oxidoreductase subunit [KO:K03934] [EC:7.1.1.2]</t>
  </si>
  <si>
    <t>NADH-ubiquinone oxidoreductase subunit [KO:K03935] [EC:7.1.1.2]</t>
  </si>
  <si>
    <t>NADH-ubiquinone oxidoreductase subunit [KO:K03936] [EC:7.1.1.2]</t>
  </si>
  <si>
    <t>NADH-ubiquinone oxidoreductase subunit [KO:K03937]</t>
  </si>
  <si>
    <t>lactobacillus shifted protein [KO:K03939]</t>
  </si>
  <si>
    <t>NADH-ubiquinone oxidoreductase subunit [KO:K03940] [EC:7.1.1.2]</t>
  </si>
  <si>
    <t>NADH dehydrogenase [ubiquinone] iron-sulfur protein 7 [KO:K03940] [EC:7.1.1.2]</t>
  </si>
  <si>
    <t>NADH-ubiquinone oxidoreductase subunit [KO:K03941] [EC:7.1.1.2]</t>
  </si>
  <si>
    <t>NADH-ubiquinone oxidoreductase subunit [KO:K03942] [EC:7.1.1.2]</t>
  </si>
  <si>
    <t>NADH-ubiquinone oxidoreductase subunit [KO:K03943] [EC:7.1.1.2]</t>
  </si>
  <si>
    <t>NADH-ubiquinone oxidoreductase subunit [KO:K03946]</t>
  </si>
  <si>
    <t>NADH-ubiquinone oxidoreductase subunit [KO:K03949]</t>
  </si>
  <si>
    <t>NADH-ubiquinone oxidoreductase subunit [KO:K03950]</t>
  </si>
  <si>
    <t>NADH-ubiquinone oxidoreductase subunit [KO:K03952]</t>
  </si>
  <si>
    <t>NADH-ubiquinone oxidoreductase subunit [KO:K03953]</t>
  </si>
  <si>
    <t>NADH-ubiquinone oxidoreductase subunit GRIM-19 [KO:K11353]</t>
  </si>
  <si>
    <t>NADH dehydrogenase [ubiquinone] 1 beta subcomplex subunit 7 [KO:K03963]</t>
  </si>
  <si>
    <t>NADH:ubiquinone oxidoreductase kD subunit [KO:K03964]</t>
  </si>
  <si>
    <t>LYR family protein [KO:K03965]</t>
  </si>
  <si>
    <t>NADH-ubiquinone oxidoreductase subunit [KO:K03885] [EC:1.6.5.9]</t>
  </si>
  <si>
    <t>cytochrome b-c1 complex subunit Rieske [KO:K00411] [EC:7.1.1.8]</t>
  </si>
  <si>
    <t>cytochrome c1 [KO:K00413]</t>
  </si>
  <si>
    <t>ubiquinol-cytochrome C reductase complex core protein 2 [KO:K00415]</t>
  </si>
  <si>
    <t>ubiquinol-cytochrome c reductase complex 17 kd protein [KO:K00416]</t>
  </si>
  <si>
    <t>cytochrome b-c1 complex subunit 7 [KO:K00417]</t>
  </si>
  <si>
    <t>cytochrome b-c1 complex subunit 8 [KO:K00418]</t>
  </si>
  <si>
    <t>protoheme IX farnesyltransferase [KO:K02257] [EC:2.5.1.141]</t>
  </si>
  <si>
    <t>hypothetical protein [KO:K02263]</t>
  </si>
  <si>
    <t>cytochrome c oxidase subunit 6 [KO:K02264]</t>
  </si>
  <si>
    <t>cytochrome c oxidase subunit 4 [KO:K02265]</t>
  </si>
  <si>
    <t>cytochrome c oxidase subunit VIa [KO:K02266]</t>
  </si>
  <si>
    <t>cytochrome c oxidase subunit 6B [KO:K02267]</t>
  </si>
  <si>
    <t>cytochrome c oxidase family protein [KO:K02269]</t>
  </si>
  <si>
    <t>cytochrome c subunit [KO:K02272]</t>
  </si>
  <si>
    <t>Succinyl-CoA synthetase-like</t>
  </si>
  <si>
    <t>acetyl-CoA hydrolase [EC:3.1.2.1]</t>
  </si>
  <si>
    <t>acylphosphatase [EC:3.6.1.7]</t>
  </si>
  <si>
    <t>D-xylulose reductase [EC:1.1.1.9]</t>
  </si>
  <si>
    <t>trehalose 6-phosphate synthase [EC:2.4.1.15 2.4.1.347]</t>
  </si>
  <si>
    <t>L-galactose dehydrogenase (L-GalDH)</t>
  </si>
  <si>
    <t>Glycolysis/gluconeogenesis</t>
  </si>
  <si>
    <t>Pentose Phosphate pathway</t>
  </si>
  <si>
    <t>glutamate dehydrogenase [EC:1.4.1.2]</t>
  </si>
  <si>
    <t>glutamate dehydrogenase (NADP+) [EC:1.4.1.4]</t>
  </si>
  <si>
    <t>An02g14590</t>
  </si>
  <si>
    <t>An04g00990</t>
  </si>
  <si>
    <t>An11g07960</t>
  </si>
  <si>
    <t>An01g06310</t>
  </si>
  <si>
    <t>An02g06720</t>
  </si>
  <si>
    <t>An02g13750</t>
  </si>
  <si>
    <t>NAD-specific glutamate dehydrogenase [KO:K15371] [EC:1.4.1.2]</t>
  </si>
  <si>
    <t>NADP-specific glutamate dehydrogenase [KO:K00262] [EC:1.4.1.4]</t>
  </si>
  <si>
    <t>glutaminase</t>
  </si>
  <si>
    <r>
      <t xml:space="preserve">Table S7. Transcript level of genes identified in the transcriptomics studies of </t>
    </r>
    <r>
      <rPr>
        <b/>
        <i/>
        <sz val="16"/>
        <rFont val="Calibri"/>
        <family val="2"/>
        <scheme val="minor"/>
      </rPr>
      <t xml:space="preserve">A. niger </t>
    </r>
    <r>
      <rPr>
        <b/>
        <sz val="16"/>
        <rFont val="Calibri"/>
        <family val="2"/>
        <scheme val="minor"/>
      </rPr>
      <t xml:space="preserve">previously reported. </t>
    </r>
    <r>
      <rPr>
        <sz val="16"/>
        <rFont val="Calibri"/>
        <family val="2"/>
        <scheme val="minor"/>
      </rPr>
      <t>The highest and lowest expressed genes of each metabolic pathway are marked in darker and brighter yellow, respectively. Only genes of interest were shown, and for this reason, the entire metabolic pathways are not depicted. Genes not found in the transcriptomes are marked (#N/A).</t>
    </r>
  </si>
  <si>
    <r>
      <t xml:space="preserve">Table S7. Transcript level of genes identified in the transcriptomics studies of </t>
    </r>
    <r>
      <rPr>
        <b/>
        <i/>
        <sz val="16"/>
        <rFont val="Calibri"/>
        <family val="2"/>
        <scheme val="minor"/>
      </rPr>
      <t xml:space="preserve">T. reesei </t>
    </r>
    <r>
      <rPr>
        <b/>
        <sz val="16"/>
        <rFont val="Calibri"/>
        <family val="2"/>
        <scheme val="minor"/>
      </rPr>
      <t xml:space="preserve">previously reported. </t>
    </r>
    <r>
      <rPr>
        <sz val="16"/>
        <rFont val="Calibri"/>
        <family val="2"/>
        <scheme val="minor"/>
      </rPr>
      <t>The highest and lowest expressed genes of each metabolic pathway are marked in darker and brighter green, respectively. Only genes of interest were shown, and for this reason, the entire metabolic pathways are not depicted. Genes not found in the transcriptomes are marked (#N/A).</t>
    </r>
  </si>
  <si>
    <t>0.5% SEB 24h</t>
  </si>
  <si>
    <t>dos Santos Castro et al., 2016 (RNA-Seq)</t>
  </si>
  <si>
    <t>Gruben et al., 2017 (Microarray)</t>
  </si>
  <si>
    <t>Prof. Dr. Marcel Gutiérrez-Correa (2016) (Microarr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b/>
      <sz val="11"/>
      <name val="Calibri"/>
      <family val="2"/>
      <scheme val="minor"/>
    </font>
    <font>
      <sz val="11"/>
      <name val="Calibri"/>
      <family val="2"/>
      <scheme val="minor"/>
    </font>
    <font>
      <b/>
      <i/>
      <sz val="11"/>
      <name val="Calibri"/>
      <family val="2"/>
      <scheme val="minor"/>
    </font>
    <font>
      <b/>
      <sz val="24"/>
      <name val="Calibri"/>
      <family val="2"/>
      <scheme val="minor"/>
    </font>
    <font>
      <sz val="24"/>
      <name val="Calibri"/>
      <family val="2"/>
      <scheme val="minor"/>
    </font>
    <font>
      <i/>
      <sz val="11"/>
      <name val="Calibri"/>
      <family val="2"/>
      <scheme val="minor"/>
    </font>
    <font>
      <b/>
      <i/>
      <sz val="16"/>
      <name val="Calibri"/>
      <family val="2"/>
      <scheme val="minor"/>
    </font>
    <font>
      <b/>
      <sz val="16"/>
      <name val="Calibri"/>
      <family val="2"/>
      <scheme val="minor"/>
    </font>
    <font>
      <sz val="16"/>
      <name val="Calibri"/>
      <family val="2"/>
      <scheme val="minor"/>
    </font>
    <font>
      <b/>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9">
    <border>
      <left/>
      <right/>
      <top/>
      <bottom/>
      <diagonal/>
    </border>
    <border>
      <left/>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s>
  <cellStyleXfs count="1">
    <xf numFmtId="0" fontId="0" fillId="0" borderId="0"/>
  </cellStyleXfs>
  <cellXfs count="83">
    <xf numFmtId="0" fontId="0" fillId="0" borderId="0" xfId="0"/>
    <xf numFmtId="0" fontId="2" fillId="0" borderId="0" xfId="0" applyFont="1" applyFill="1"/>
    <xf numFmtId="0" fontId="2" fillId="0" borderId="0" xfId="0" applyFont="1" applyFill="1" applyAlignment="1">
      <alignment horizontal="center"/>
    </xf>
    <xf numFmtId="0" fontId="2" fillId="0" borderId="0" xfId="0" applyFont="1" applyFill="1" applyAlignment="1">
      <alignment horizontal="left"/>
    </xf>
    <xf numFmtId="0" fontId="1" fillId="2" borderId="0" xfId="0" applyFont="1" applyFill="1" applyBorder="1" applyAlignment="1">
      <alignment horizontal="center"/>
    </xf>
    <xf numFmtId="0" fontId="1" fillId="2" borderId="0" xfId="0" applyFont="1" applyFill="1" applyBorder="1" applyAlignment="1">
      <alignment horizontal="left"/>
    </xf>
    <xf numFmtId="0" fontId="1" fillId="2" borderId="3" xfId="0" applyFont="1" applyFill="1" applyBorder="1" applyAlignment="1">
      <alignment horizontal="center"/>
    </xf>
    <xf numFmtId="0" fontId="1" fillId="2" borderId="2" xfId="0" applyFont="1" applyFill="1" applyBorder="1" applyAlignment="1">
      <alignment horizontal="center"/>
    </xf>
    <xf numFmtId="0" fontId="3" fillId="2" borderId="0" xfId="0" applyFont="1" applyFill="1" applyBorder="1" applyAlignment="1">
      <alignment horizontal="left"/>
    </xf>
    <xf numFmtId="0" fontId="2" fillId="0" borderId="0" xfId="0" applyFont="1" applyFill="1" applyAlignment="1">
      <alignment horizontal="center" vertical="center"/>
    </xf>
    <xf numFmtId="0" fontId="2" fillId="0" borderId="0" xfId="0" applyFont="1" applyFill="1" applyAlignment="1">
      <alignment vertical="center"/>
    </xf>
    <xf numFmtId="0" fontId="3" fillId="2" borderId="3" xfId="0" applyFont="1" applyFill="1" applyBorder="1" applyAlignment="1">
      <alignment horizontal="left"/>
    </xf>
    <xf numFmtId="0" fontId="3" fillId="2" borderId="2" xfId="0" applyFont="1" applyFill="1" applyBorder="1" applyAlignment="1">
      <alignment horizontal="left"/>
    </xf>
    <xf numFmtId="0" fontId="2" fillId="3" borderId="0" xfId="0" applyFont="1" applyFill="1" applyAlignment="1">
      <alignment horizontal="left"/>
    </xf>
    <xf numFmtId="0" fontId="1" fillId="3" borderId="3" xfId="0" applyFont="1" applyFill="1" applyBorder="1" applyAlignment="1"/>
    <xf numFmtId="0" fontId="2" fillId="3" borderId="0" xfId="0" applyFont="1" applyFill="1" applyBorder="1"/>
    <xf numFmtId="0" fontId="2" fillId="3" borderId="2" xfId="0" applyFont="1" applyFill="1" applyBorder="1"/>
    <xf numFmtId="0" fontId="1" fillId="3" borderId="0" xfId="0" applyFont="1" applyFill="1" applyBorder="1" applyAlignment="1"/>
    <xf numFmtId="0" fontId="2" fillId="3" borderId="0" xfId="0" applyFont="1" applyFill="1"/>
    <xf numFmtId="0" fontId="4" fillId="3" borderId="0" xfId="0" applyFont="1" applyFill="1" applyAlignment="1">
      <alignment horizontal="left"/>
    </xf>
    <xf numFmtId="0" fontId="5" fillId="3" borderId="0" xfId="0" applyFont="1" applyFill="1" applyAlignment="1">
      <alignment horizontal="left"/>
    </xf>
    <xf numFmtId="0" fontId="2" fillId="3" borderId="0" xfId="0" applyFont="1" applyFill="1" applyBorder="1" applyAlignment="1">
      <alignment horizontal="center"/>
    </xf>
    <xf numFmtId="0" fontId="2" fillId="3" borderId="0" xfId="0" applyFont="1" applyFill="1" applyAlignment="1">
      <alignment horizontal="center"/>
    </xf>
    <xf numFmtId="0" fontId="1" fillId="3" borderId="1" xfId="0" applyFont="1" applyFill="1" applyBorder="1" applyAlignment="1">
      <alignment horizontal="center" vertical="center"/>
    </xf>
    <xf numFmtId="0" fontId="1" fillId="3" borderId="1" xfId="0" applyFont="1" applyFill="1" applyBorder="1" applyAlignment="1">
      <alignment horizontal="left" vertical="center"/>
    </xf>
    <xf numFmtId="0" fontId="1" fillId="3" borderId="7"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0" xfId="0" applyFont="1" applyFill="1" applyBorder="1" applyAlignment="1">
      <alignment horizontal="left"/>
    </xf>
    <xf numFmtId="0" fontId="1" fillId="3" borderId="0" xfId="0" applyFont="1" applyFill="1" applyBorder="1" applyAlignment="1">
      <alignment horizontal="center"/>
    </xf>
    <xf numFmtId="0" fontId="1" fillId="3" borderId="0" xfId="0" applyFont="1" applyFill="1" applyAlignment="1">
      <alignment horizontal="left"/>
    </xf>
    <xf numFmtId="164" fontId="2" fillId="3" borderId="3" xfId="0" applyNumberFormat="1" applyFont="1" applyFill="1" applyBorder="1" applyAlignment="1">
      <alignment horizontal="center"/>
    </xf>
    <xf numFmtId="164" fontId="2" fillId="3" borderId="0" xfId="0" applyNumberFormat="1" applyFont="1" applyFill="1" applyBorder="1" applyAlignment="1">
      <alignment horizontal="center"/>
    </xf>
    <xf numFmtId="0" fontId="2" fillId="3" borderId="2" xfId="0" applyFont="1" applyFill="1" applyBorder="1" applyAlignment="1">
      <alignment horizontal="center"/>
    </xf>
    <xf numFmtId="0" fontId="1" fillId="3" borderId="0" xfId="0" applyFont="1" applyFill="1" applyAlignment="1">
      <alignment horizontal="left" vertical="center"/>
    </xf>
    <xf numFmtId="0" fontId="2" fillId="3" borderId="3" xfId="0" applyFont="1" applyFill="1" applyBorder="1"/>
    <xf numFmtId="0" fontId="1" fillId="3" borderId="2" xfId="0" applyFont="1" applyFill="1" applyBorder="1" applyAlignment="1">
      <alignment horizontal="left"/>
    </xf>
    <xf numFmtId="0" fontId="1" fillId="3" borderId="2" xfId="0" applyNumberFormat="1" applyFont="1" applyFill="1" applyBorder="1" applyAlignment="1">
      <alignment horizontal="left"/>
    </xf>
    <xf numFmtId="0" fontId="2" fillId="3" borderId="3" xfId="0" applyFont="1" applyFill="1" applyBorder="1" applyAlignment="1">
      <alignment horizontal="center"/>
    </xf>
    <xf numFmtId="164" fontId="2" fillId="3" borderId="0" xfId="0" applyNumberFormat="1" applyFont="1" applyFill="1" applyAlignment="1">
      <alignment horizontal="center"/>
    </xf>
    <xf numFmtId="0" fontId="7" fillId="2" borderId="0" xfId="0" applyFont="1" applyFill="1" applyBorder="1" applyAlignment="1">
      <alignment horizontal="left"/>
    </xf>
    <xf numFmtId="0" fontId="8" fillId="2" borderId="0" xfId="0" applyFont="1" applyFill="1" applyBorder="1" applyAlignment="1">
      <alignment horizontal="left"/>
    </xf>
    <xf numFmtId="0" fontId="8" fillId="2" borderId="3" xfId="0" applyFont="1" applyFill="1" applyBorder="1" applyAlignment="1">
      <alignment horizontal="center"/>
    </xf>
    <xf numFmtId="0" fontId="8" fillId="2" borderId="0" xfId="0" applyFont="1" applyFill="1" applyBorder="1" applyAlignment="1">
      <alignment horizontal="center"/>
    </xf>
    <xf numFmtId="0" fontId="8" fillId="2" borderId="2" xfId="0" applyFont="1" applyFill="1" applyBorder="1" applyAlignment="1">
      <alignment horizontal="center"/>
    </xf>
    <xf numFmtId="0" fontId="7" fillId="2" borderId="3" xfId="0" applyFont="1" applyFill="1" applyBorder="1" applyAlignment="1">
      <alignment horizontal="left"/>
    </xf>
    <xf numFmtId="0" fontId="7" fillId="2" borderId="2" xfId="0" applyFont="1" applyFill="1" applyBorder="1" applyAlignment="1">
      <alignment horizontal="left"/>
    </xf>
    <xf numFmtId="0" fontId="1" fillId="3" borderId="5"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8" xfId="0" applyFont="1" applyFill="1" applyBorder="1" applyAlignment="1">
      <alignment horizontal="center" vertical="center"/>
    </xf>
    <xf numFmtId="0" fontId="1" fillId="3" borderId="0" xfId="0" applyFont="1" applyFill="1" applyAlignment="1">
      <alignment horizontal="center"/>
    </xf>
    <xf numFmtId="0" fontId="1" fillId="3" borderId="0" xfId="0" applyFont="1" applyFill="1" applyAlignment="1">
      <alignment horizontal="center" vertical="center"/>
    </xf>
    <xf numFmtId="1" fontId="2" fillId="3" borderId="2" xfId="0" applyNumberFormat="1" applyFont="1" applyFill="1" applyBorder="1" applyAlignment="1">
      <alignment horizontal="center"/>
    </xf>
    <xf numFmtId="1" fontId="2" fillId="3" borderId="0" xfId="0" applyNumberFormat="1" applyFont="1" applyFill="1" applyBorder="1" applyAlignment="1">
      <alignment horizontal="center"/>
    </xf>
    <xf numFmtId="0" fontId="1" fillId="3" borderId="0" xfId="0" applyFont="1" applyFill="1" applyAlignment="1">
      <alignment horizontal="center" vertical="center" readingOrder="1"/>
    </xf>
    <xf numFmtId="0" fontId="1" fillId="3" borderId="0" xfId="0" applyFont="1" applyFill="1" applyAlignment="1">
      <alignment horizontal="center" readingOrder="1"/>
    </xf>
    <xf numFmtId="0" fontId="9" fillId="0" borderId="0" xfId="0" applyFont="1" applyFill="1" applyAlignment="1">
      <alignment horizontal="center"/>
    </xf>
    <xf numFmtId="0" fontId="9" fillId="0" borderId="0" xfId="0" applyFont="1" applyFill="1"/>
    <xf numFmtId="0" fontId="1" fillId="2" borderId="2" xfId="0" applyFont="1" applyFill="1" applyBorder="1" applyAlignment="1">
      <alignment horizontal="left"/>
    </xf>
    <xf numFmtId="0" fontId="1" fillId="2" borderId="3" xfId="0" applyFont="1" applyFill="1" applyBorder="1" applyAlignment="1">
      <alignment horizontal="left"/>
    </xf>
    <xf numFmtId="0" fontId="6" fillId="0" borderId="0" xfId="0" applyFont="1" applyFill="1" applyAlignment="1">
      <alignment horizontal="left"/>
    </xf>
    <xf numFmtId="0" fontId="2" fillId="3" borderId="0" xfId="0" applyFont="1" applyFill="1" applyBorder="1" applyAlignment="1">
      <alignment horizontal="left"/>
    </xf>
    <xf numFmtId="0" fontId="2" fillId="3" borderId="2" xfId="0" applyFont="1" applyFill="1" applyBorder="1" applyAlignment="1">
      <alignment horizontal="left"/>
    </xf>
    <xf numFmtId="0" fontId="10" fillId="3" borderId="0" xfId="0" applyFont="1" applyFill="1" applyAlignment="1">
      <alignment horizontal="center"/>
    </xf>
    <xf numFmtId="0" fontId="0" fillId="3" borderId="0" xfId="0" applyFill="1"/>
    <xf numFmtId="164" fontId="0" fillId="3" borderId="0" xfId="0" applyNumberFormat="1" applyFill="1" applyAlignment="1">
      <alignment horizontal="center"/>
    </xf>
    <xf numFmtId="164" fontId="0" fillId="3" borderId="3" xfId="0" applyNumberFormat="1" applyFill="1" applyBorder="1" applyAlignment="1">
      <alignment horizontal="center"/>
    </xf>
    <xf numFmtId="0" fontId="0" fillId="3" borderId="2" xfId="0" applyFill="1" applyBorder="1"/>
    <xf numFmtId="0" fontId="0" fillId="3" borderId="0" xfId="0" applyFill="1" applyAlignment="1">
      <alignment horizontal="center"/>
    </xf>
    <xf numFmtId="0" fontId="0" fillId="3" borderId="2" xfId="0" applyFill="1" applyBorder="1" applyAlignment="1">
      <alignment horizontal="center"/>
    </xf>
    <xf numFmtId="164" fontId="0" fillId="3" borderId="0" xfId="0" applyNumberFormat="1" applyFill="1" applyBorder="1" applyAlignment="1">
      <alignment horizontal="center"/>
    </xf>
    <xf numFmtId="0" fontId="1" fillId="3" borderId="3" xfId="0" applyFont="1" applyFill="1" applyBorder="1" applyAlignment="1">
      <alignment horizontal="center"/>
    </xf>
    <xf numFmtId="0" fontId="1" fillId="3" borderId="0"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left"/>
    </xf>
    <xf numFmtId="0" fontId="1" fillId="3" borderId="0" xfId="0" applyFont="1" applyFill="1" applyBorder="1" applyAlignment="1">
      <alignment horizontal="left"/>
    </xf>
    <xf numFmtId="0" fontId="8" fillId="3" borderId="0" xfId="0" applyFont="1" applyFill="1" applyAlignment="1">
      <alignment horizontal="left" wrapText="1"/>
    </xf>
    <xf numFmtId="0" fontId="1" fillId="3" borderId="6" xfId="0" applyFont="1" applyFill="1" applyBorder="1" applyAlignment="1">
      <alignment horizontal="center"/>
    </xf>
    <xf numFmtId="0" fontId="1" fillId="3" borderId="8" xfId="0" applyFont="1" applyFill="1" applyBorder="1" applyAlignment="1">
      <alignment horizontal="center"/>
    </xf>
    <xf numFmtId="0" fontId="1" fillId="3" borderId="5" xfId="0" applyFont="1" applyFill="1" applyBorder="1" applyAlignment="1">
      <alignment horizontal="center"/>
    </xf>
    <xf numFmtId="0" fontId="1" fillId="3" borderId="0" xfId="0" applyFont="1" applyFill="1" applyBorder="1" applyAlignment="1">
      <alignment horizontal="left" vertical="center"/>
    </xf>
    <xf numFmtId="0" fontId="1" fillId="3" borderId="2" xfId="0" applyFont="1" applyFill="1" applyBorder="1" applyAlignment="1">
      <alignment horizontal="left" vertical="center"/>
    </xf>
    <xf numFmtId="0" fontId="3" fillId="3" borderId="3" xfId="0" applyFont="1" applyFill="1" applyBorder="1" applyAlignment="1">
      <alignment horizontal="left"/>
    </xf>
    <xf numFmtId="0" fontId="3" fillId="3" borderId="0" xfId="0" applyFont="1" applyFill="1" applyBorder="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66"/>
  <sheetViews>
    <sheetView tabSelected="1" zoomScale="70" zoomScaleNormal="70" workbookViewId="0">
      <pane ySplit="2364" activePane="bottomLeft"/>
      <selection activeCell="P6" sqref="P6"/>
      <selection pane="bottomLeft" activeCell="V15" sqref="V15"/>
    </sheetView>
  </sheetViews>
  <sheetFormatPr defaultRowHeight="14.4" x14ac:dyDescent="0.3"/>
  <cols>
    <col min="1" max="1" width="26.109375" style="13" customWidth="1"/>
    <col min="2" max="2" width="13.33203125" style="13" customWidth="1"/>
    <col min="3" max="3" width="67.5546875" style="13" customWidth="1"/>
    <col min="4" max="4" width="15.88671875" style="18" customWidth="1"/>
    <col min="5" max="5" width="8.88671875" style="18"/>
    <col min="6" max="6" width="16.5546875" style="18" customWidth="1"/>
    <col min="7" max="7" width="8.77734375" style="18" customWidth="1"/>
    <col min="8" max="8" width="16.109375" style="18" customWidth="1"/>
    <col min="9" max="9" width="8.77734375" style="18" customWidth="1"/>
    <col min="10" max="10" width="15.109375" style="18" customWidth="1"/>
    <col min="11" max="11" width="13.88671875" style="18" customWidth="1"/>
    <col min="12" max="12" width="18.77734375" style="18" customWidth="1"/>
    <col min="13" max="13" width="8.88671875" style="18"/>
    <col min="14" max="14" width="18.21875" style="18" customWidth="1"/>
    <col min="15" max="19" width="8.88671875" style="18"/>
    <col min="20" max="20" width="13.5546875" style="18" customWidth="1"/>
    <col min="21" max="21" width="8.77734375" style="18" customWidth="1"/>
    <col min="22" max="22" width="13.5546875" style="18" customWidth="1"/>
    <col min="23" max="23" width="8.77734375" style="18" customWidth="1"/>
    <col min="24" max="16384" width="8.88671875" style="1"/>
  </cols>
  <sheetData>
    <row r="1" spans="1:26" ht="14.4" customHeight="1" x14ac:dyDescent="0.3">
      <c r="A1" s="75" t="s">
        <v>424</v>
      </c>
      <c r="B1" s="75"/>
      <c r="C1" s="75"/>
      <c r="D1" s="75"/>
      <c r="E1" s="75"/>
      <c r="F1" s="75"/>
      <c r="G1" s="75"/>
      <c r="H1" s="75"/>
      <c r="I1" s="75"/>
      <c r="J1" s="75"/>
    </row>
    <row r="2" spans="1:26" ht="14.4" customHeight="1" x14ac:dyDescent="0.3">
      <c r="A2" s="75"/>
      <c r="B2" s="75"/>
      <c r="C2" s="75"/>
      <c r="D2" s="75"/>
      <c r="E2" s="75"/>
      <c r="F2" s="75"/>
      <c r="G2" s="75"/>
      <c r="H2" s="75"/>
      <c r="I2" s="75"/>
      <c r="J2" s="75"/>
    </row>
    <row r="3" spans="1:26" ht="14.4" customHeight="1" x14ac:dyDescent="0.3">
      <c r="A3" s="75"/>
      <c r="B3" s="75"/>
      <c r="C3" s="75"/>
      <c r="D3" s="75"/>
      <c r="E3" s="75"/>
      <c r="F3" s="75"/>
      <c r="G3" s="75"/>
      <c r="H3" s="75"/>
      <c r="I3" s="75"/>
      <c r="J3" s="75"/>
    </row>
    <row r="4" spans="1:26" ht="21" customHeight="1" x14ac:dyDescent="0.3">
      <c r="A4" s="75"/>
      <c r="B4" s="75"/>
      <c r="C4" s="75"/>
      <c r="D4" s="75"/>
      <c r="E4" s="75"/>
      <c r="F4" s="75"/>
      <c r="G4" s="75"/>
      <c r="H4" s="75"/>
      <c r="I4" s="75"/>
      <c r="J4" s="75"/>
    </row>
    <row r="6" spans="1:26" x14ac:dyDescent="0.3">
      <c r="D6" s="70" t="s">
        <v>183</v>
      </c>
      <c r="E6" s="72"/>
      <c r="F6" s="70" t="s">
        <v>184</v>
      </c>
      <c r="G6" s="71"/>
      <c r="H6" s="70" t="s">
        <v>426</v>
      </c>
      <c r="I6" s="72"/>
      <c r="J6" s="73" t="s">
        <v>185</v>
      </c>
      <c r="K6" s="74"/>
      <c r="L6" s="14" t="s">
        <v>184</v>
      </c>
      <c r="M6" s="15"/>
      <c r="N6" s="14" t="s">
        <v>426</v>
      </c>
      <c r="O6" s="16"/>
      <c r="P6" s="17" t="s">
        <v>185</v>
      </c>
      <c r="R6" s="14" t="s">
        <v>7</v>
      </c>
      <c r="T6" s="14" t="s">
        <v>183</v>
      </c>
      <c r="U6" s="15"/>
      <c r="V6" s="17" t="s">
        <v>185</v>
      </c>
      <c r="W6" s="16"/>
    </row>
    <row r="7" spans="1:26" ht="31.2" x14ac:dyDescent="0.6">
      <c r="A7" s="19"/>
      <c r="B7" s="19"/>
      <c r="C7" s="20"/>
      <c r="D7" s="70" t="s">
        <v>0</v>
      </c>
      <c r="E7" s="72"/>
      <c r="F7" s="70" t="s">
        <v>186</v>
      </c>
      <c r="G7" s="71"/>
      <c r="H7" s="70" t="s">
        <v>186</v>
      </c>
      <c r="I7" s="72"/>
      <c r="J7" s="73" t="s">
        <v>187</v>
      </c>
      <c r="K7" s="74"/>
      <c r="L7" s="14" t="s">
        <v>186</v>
      </c>
      <c r="M7" s="21"/>
      <c r="N7" s="14" t="s">
        <v>186</v>
      </c>
      <c r="O7" s="16"/>
      <c r="P7" s="17" t="s">
        <v>187</v>
      </c>
      <c r="R7" s="14" t="s">
        <v>0</v>
      </c>
      <c r="S7" s="22"/>
      <c r="T7" s="14" t="s">
        <v>0</v>
      </c>
      <c r="U7" s="21"/>
      <c r="V7" s="17" t="s">
        <v>187</v>
      </c>
      <c r="W7" s="32"/>
      <c r="X7" s="2"/>
      <c r="Y7" s="2"/>
      <c r="Z7" s="2"/>
    </row>
    <row r="8" spans="1:26" x14ac:dyDescent="0.3">
      <c r="D8" s="70" t="s">
        <v>220</v>
      </c>
      <c r="E8" s="72"/>
      <c r="F8" s="70" t="s">
        <v>221</v>
      </c>
      <c r="G8" s="71"/>
      <c r="H8" s="70" t="s">
        <v>221</v>
      </c>
      <c r="I8" s="72"/>
      <c r="J8" s="73" t="s">
        <v>221</v>
      </c>
      <c r="K8" s="74"/>
      <c r="L8" s="14" t="s">
        <v>221</v>
      </c>
      <c r="M8" s="21"/>
      <c r="N8" s="14" t="s">
        <v>221</v>
      </c>
      <c r="O8" s="16"/>
      <c r="P8" s="17" t="s">
        <v>221</v>
      </c>
      <c r="R8" s="14" t="s">
        <v>222</v>
      </c>
      <c r="S8" s="22"/>
      <c r="T8" s="14" t="s">
        <v>220</v>
      </c>
      <c r="U8" s="21"/>
      <c r="V8" s="17" t="s">
        <v>221</v>
      </c>
      <c r="W8" s="32"/>
      <c r="X8" s="2"/>
      <c r="Y8" s="2"/>
      <c r="Z8" s="2"/>
    </row>
    <row r="9" spans="1:26" x14ac:dyDescent="0.3">
      <c r="D9" s="70" t="s">
        <v>8</v>
      </c>
      <c r="E9" s="72"/>
      <c r="F9" s="70" t="s">
        <v>188</v>
      </c>
      <c r="G9" s="71"/>
      <c r="H9" s="71" t="s">
        <v>188</v>
      </c>
      <c r="I9" s="71"/>
      <c r="J9" s="71" t="s">
        <v>189</v>
      </c>
      <c r="K9" s="71"/>
      <c r="L9" s="70" t="s">
        <v>190</v>
      </c>
      <c r="M9" s="71"/>
      <c r="N9" s="70" t="s">
        <v>190</v>
      </c>
      <c r="O9" s="72"/>
      <c r="P9" s="71" t="s">
        <v>191</v>
      </c>
      <c r="Q9" s="72"/>
      <c r="R9" s="71" t="s">
        <v>425</v>
      </c>
      <c r="S9" s="71"/>
      <c r="T9" s="78" t="s">
        <v>9</v>
      </c>
      <c r="U9" s="76"/>
      <c r="V9" s="76" t="s">
        <v>192</v>
      </c>
      <c r="W9" s="77"/>
      <c r="X9" s="2"/>
    </row>
    <row r="10" spans="1:26" s="10" customFormat="1" ht="30" customHeight="1" x14ac:dyDescent="0.3">
      <c r="A10" s="23" t="s">
        <v>193</v>
      </c>
      <c r="B10" s="23" t="s">
        <v>194</v>
      </c>
      <c r="C10" s="24" t="s">
        <v>223</v>
      </c>
      <c r="D10" s="25" t="s">
        <v>6</v>
      </c>
      <c r="E10" s="23" t="s">
        <v>1</v>
      </c>
      <c r="F10" s="23" t="s">
        <v>6</v>
      </c>
      <c r="G10" s="23" t="s">
        <v>1</v>
      </c>
      <c r="H10" s="23" t="s">
        <v>6</v>
      </c>
      <c r="I10" s="23" t="s">
        <v>1</v>
      </c>
      <c r="J10" s="23" t="s">
        <v>6</v>
      </c>
      <c r="K10" s="23" t="s">
        <v>1</v>
      </c>
      <c r="L10" s="25" t="s">
        <v>6</v>
      </c>
      <c r="M10" s="23" t="s">
        <v>1</v>
      </c>
      <c r="N10" s="23" t="s">
        <v>6</v>
      </c>
      <c r="O10" s="26" t="s">
        <v>1</v>
      </c>
      <c r="P10" s="23" t="s">
        <v>6</v>
      </c>
      <c r="Q10" s="26" t="s">
        <v>1</v>
      </c>
      <c r="R10" s="23" t="s">
        <v>6</v>
      </c>
      <c r="S10" s="23" t="s">
        <v>1</v>
      </c>
      <c r="T10" s="46" t="s">
        <v>6</v>
      </c>
      <c r="U10" s="47" t="s">
        <v>1</v>
      </c>
      <c r="V10" s="47" t="s">
        <v>6</v>
      </c>
      <c r="W10" s="48" t="s">
        <v>1</v>
      </c>
      <c r="X10" s="9"/>
    </row>
    <row r="11" spans="1:26" s="56" customFormat="1" ht="21" x14ac:dyDescent="0.4">
      <c r="A11" s="39" t="s">
        <v>410</v>
      </c>
      <c r="B11" s="40"/>
      <c r="C11" s="40"/>
      <c r="D11" s="41"/>
      <c r="E11" s="42"/>
      <c r="F11" s="42"/>
      <c r="G11" s="42"/>
      <c r="H11" s="42"/>
      <c r="I11" s="42"/>
      <c r="J11" s="42"/>
      <c r="K11" s="42"/>
      <c r="L11" s="41"/>
      <c r="M11" s="42"/>
      <c r="N11" s="42"/>
      <c r="O11" s="43"/>
      <c r="P11" s="42"/>
      <c r="Q11" s="43"/>
      <c r="R11" s="42"/>
      <c r="S11" s="42"/>
      <c r="T11" s="41"/>
      <c r="U11" s="42"/>
      <c r="V11" s="42"/>
      <c r="W11" s="43"/>
      <c r="X11" s="55"/>
    </row>
    <row r="12" spans="1:26" x14ac:dyDescent="0.3">
      <c r="A12" s="29">
        <v>123337</v>
      </c>
      <c r="B12" s="29">
        <v>120568</v>
      </c>
      <c r="C12" s="13" t="s">
        <v>303</v>
      </c>
      <c r="D12" s="30">
        <v>108.43506097925496</v>
      </c>
      <c r="E12" s="21">
        <v>1</v>
      </c>
      <c r="F12" s="31">
        <v>24437.438869999998</v>
      </c>
      <c r="G12" s="28">
        <v>2</v>
      </c>
      <c r="H12" s="31">
        <v>26166.500448448947</v>
      </c>
      <c r="I12" s="21">
        <v>2</v>
      </c>
      <c r="J12" s="31">
        <v>13.9407</v>
      </c>
      <c r="K12" s="21">
        <v>4</v>
      </c>
      <c r="L12" s="30">
        <v>11728.644787666666</v>
      </c>
      <c r="M12" s="21">
        <v>3</v>
      </c>
      <c r="N12" s="31">
        <v>10361.502513090567</v>
      </c>
      <c r="O12" s="32">
        <v>2</v>
      </c>
      <c r="P12" s="31">
        <v>13.163919999999999</v>
      </c>
      <c r="Q12" s="32">
        <v>6</v>
      </c>
      <c r="R12" s="31">
        <v>542.18553850470403</v>
      </c>
      <c r="S12" s="21">
        <v>2</v>
      </c>
      <c r="T12" s="30">
        <v>24.021364450968466</v>
      </c>
      <c r="U12" s="21">
        <v>2</v>
      </c>
      <c r="V12" s="31">
        <v>13.3926</v>
      </c>
      <c r="W12" s="32">
        <v>6</v>
      </c>
      <c r="X12" s="2"/>
    </row>
    <row r="13" spans="1:26" x14ac:dyDescent="0.3">
      <c r="A13" s="29">
        <v>99673</v>
      </c>
      <c r="B13" s="29">
        <v>121789</v>
      </c>
      <c r="C13" s="13" t="s">
        <v>242</v>
      </c>
      <c r="D13" s="30">
        <v>53.908180693888198</v>
      </c>
      <c r="E13" s="21">
        <v>2</v>
      </c>
      <c r="F13" s="31">
        <v>3357.7640923333333</v>
      </c>
      <c r="G13" s="28">
        <v>10</v>
      </c>
      <c r="H13" s="31">
        <v>3294.9606902191499</v>
      </c>
      <c r="I13" s="21">
        <v>9</v>
      </c>
      <c r="J13" s="31" t="e">
        <v>#N/A</v>
      </c>
      <c r="K13" s="21"/>
      <c r="L13" s="30">
        <v>2483.3681436666666</v>
      </c>
      <c r="M13" s="21">
        <v>11</v>
      </c>
      <c r="N13" s="31">
        <v>2268.2694879335336</v>
      </c>
      <c r="O13" s="32">
        <v>10</v>
      </c>
      <c r="P13" s="31" t="e">
        <v>#N/A</v>
      </c>
      <c r="Q13" s="32"/>
      <c r="R13" s="31">
        <v>116.607392421805</v>
      </c>
      <c r="S13" s="21">
        <v>7</v>
      </c>
      <c r="T13" s="30">
        <v>38.449953216890002</v>
      </c>
      <c r="U13" s="21">
        <v>1</v>
      </c>
      <c r="V13" s="31" t="e">
        <v>#N/A</v>
      </c>
      <c r="W13" s="32"/>
      <c r="X13" s="2"/>
    </row>
    <row r="14" spans="1:26" x14ac:dyDescent="0.3">
      <c r="A14" s="29">
        <v>121593</v>
      </c>
      <c r="B14" s="29">
        <v>119735</v>
      </c>
      <c r="C14" s="13" t="s">
        <v>299</v>
      </c>
      <c r="D14" s="30">
        <v>46.2590647265244</v>
      </c>
      <c r="E14" s="21">
        <v>3</v>
      </c>
      <c r="F14" s="31">
        <v>75282.28727666667</v>
      </c>
      <c r="G14" s="28">
        <v>1</v>
      </c>
      <c r="H14" s="31">
        <v>65939.531290971208</v>
      </c>
      <c r="I14" s="21">
        <v>1</v>
      </c>
      <c r="J14" s="31">
        <v>15.0307</v>
      </c>
      <c r="K14" s="21">
        <v>1</v>
      </c>
      <c r="L14" s="30">
        <v>26819.668576666667</v>
      </c>
      <c r="M14" s="21">
        <v>1</v>
      </c>
      <c r="N14" s="31">
        <v>20477.685785965103</v>
      </c>
      <c r="O14" s="32">
        <v>1</v>
      </c>
      <c r="P14" s="31">
        <v>14.454879999999999</v>
      </c>
      <c r="Q14" s="32">
        <v>1</v>
      </c>
      <c r="R14" s="31">
        <v>1330.59295286203</v>
      </c>
      <c r="S14" s="21">
        <v>1</v>
      </c>
      <c r="T14" s="30">
        <v>18.115198537792864</v>
      </c>
      <c r="U14" s="21">
        <v>3</v>
      </c>
      <c r="V14" s="31">
        <v>14.037710000000001</v>
      </c>
      <c r="W14" s="32">
        <v>1</v>
      </c>
      <c r="X14" s="2"/>
    </row>
    <row r="15" spans="1:26" x14ac:dyDescent="0.3">
      <c r="A15" s="29">
        <v>113180</v>
      </c>
      <c r="B15" s="29">
        <v>21406</v>
      </c>
      <c r="C15" s="13" t="s">
        <v>300</v>
      </c>
      <c r="D15" s="30">
        <v>27.586703323737567</v>
      </c>
      <c r="E15" s="21">
        <v>4</v>
      </c>
      <c r="F15" s="31">
        <v>8265.3104413333331</v>
      </c>
      <c r="G15" s="28">
        <v>4</v>
      </c>
      <c r="H15" s="31">
        <v>7277.0102395232498</v>
      </c>
      <c r="I15" s="21">
        <v>3</v>
      </c>
      <c r="J15" s="31" t="e">
        <v>#N/A</v>
      </c>
      <c r="K15" s="21"/>
      <c r="L15" s="30">
        <v>4859.8674996666668</v>
      </c>
      <c r="M15" s="21">
        <v>5</v>
      </c>
      <c r="N15" s="31">
        <v>3821.1854001300667</v>
      </c>
      <c r="O15" s="32">
        <v>6</v>
      </c>
      <c r="P15" s="31" t="e">
        <v>#N/A</v>
      </c>
      <c r="Q15" s="32"/>
      <c r="R15" s="31">
        <v>279.89001708379999</v>
      </c>
      <c r="S15" s="21">
        <v>4</v>
      </c>
      <c r="T15" s="30">
        <v>4.14183309659209</v>
      </c>
      <c r="U15" s="21">
        <v>10</v>
      </c>
      <c r="V15" s="31" t="e">
        <v>#N/A</v>
      </c>
      <c r="W15" s="32"/>
      <c r="X15" s="2"/>
    </row>
    <row r="16" spans="1:26" x14ac:dyDescent="0.3">
      <c r="A16" s="33">
        <v>98284</v>
      </c>
      <c r="B16" s="29">
        <v>77656</v>
      </c>
      <c r="C16" s="13" t="s">
        <v>302</v>
      </c>
      <c r="D16" s="30">
        <v>18.29875425467613</v>
      </c>
      <c r="E16" s="21">
        <v>5</v>
      </c>
      <c r="F16" s="31">
        <v>5443.5649423333334</v>
      </c>
      <c r="G16" s="28">
        <v>8</v>
      </c>
      <c r="H16" s="31">
        <v>4647.0730293859997</v>
      </c>
      <c r="I16" s="21">
        <v>7</v>
      </c>
      <c r="J16" s="31">
        <v>12.832979999999999</v>
      </c>
      <c r="K16" s="21">
        <v>8</v>
      </c>
      <c r="L16" s="30">
        <v>2279.2243513333333</v>
      </c>
      <c r="M16" s="21">
        <v>12</v>
      </c>
      <c r="N16" s="31">
        <v>1584.9207537498667</v>
      </c>
      <c r="O16" s="32">
        <v>12</v>
      </c>
      <c r="P16" s="31">
        <v>11.169919999999999</v>
      </c>
      <c r="Q16" s="32">
        <v>11</v>
      </c>
      <c r="R16" s="31">
        <v>99.251782926478498</v>
      </c>
      <c r="S16" s="21">
        <v>8</v>
      </c>
      <c r="T16" s="30">
        <v>11.181314810006368</v>
      </c>
      <c r="U16" s="21">
        <v>6</v>
      </c>
      <c r="V16" s="31">
        <v>10.816269999999999</v>
      </c>
      <c r="W16" s="32">
        <v>12</v>
      </c>
      <c r="X16" s="2"/>
    </row>
    <row r="17" spans="1:26" x14ac:dyDescent="0.3">
      <c r="A17" s="29">
        <v>90709</v>
      </c>
      <c r="B17" s="29">
        <v>5776</v>
      </c>
      <c r="C17" s="13" t="s">
        <v>251</v>
      </c>
      <c r="D17" s="30">
        <v>18.188068399961267</v>
      </c>
      <c r="E17" s="21">
        <v>6</v>
      </c>
      <c r="F17" s="31">
        <v>7276.2373773333338</v>
      </c>
      <c r="G17" s="28">
        <v>5</v>
      </c>
      <c r="H17" s="31">
        <v>6295.4736448122003</v>
      </c>
      <c r="I17" s="21">
        <v>5</v>
      </c>
      <c r="J17" s="31">
        <v>14.16677</v>
      </c>
      <c r="K17" s="21">
        <v>3</v>
      </c>
      <c r="L17" s="30">
        <v>3878.539882333333</v>
      </c>
      <c r="M17" s="21">
        <v>9</v>
      </c>
      <c r="N17" s="31">
        <v>3050.9037839766333</v>
      </c>
      <c r="O17" s="32">
        <v>7</v>
      </c>
      <c r="P17" s="31">
        <v>13.867990000000001</v>
      </c>
      <c r="Q17" s="32">
        <v>3</v>
      </c>
      <c r="R17" s="31">
        <v>65.931627772994105</v>
      </c>
      <c r="S17" s="21">
        <v>10</v>
      </c>
      <c r="T17" s="30">
        <v>16.365509455832697</v>
      </c>
      <c r="U17" s="21">
        <v>5</v>
      </c>
      <c r="V17" s="31">
        <v>13.483980000000001</v>
      </c>
      <c r="W17" s="32">
        <v>3</v>
      </c>
      <c r="X17" s="2"/>
    </row>
    <row r="18" spans="1:26" x14ac:dyDescent="0.3">
      <c r="A18" s="29">
        <v>84691</v>
      </c>
      <c r="B18" s="29">
        <v>2091</v>
      </c>
      <c r="C18" s="13" t="s">
        <v>236</v>
      </c>
      <c r="D18" s="30">
        <v>13.4185963352733</v>
      </c>
      <c r="E18" s="21">
        <v>7</v>
      </c>
      <c r="F18" s="31">
        <v>5807.9713709999996</v>
      </c>
      <c r="G18" s="28">
        <v>7</v>
      </c>
      <c r="H18" s="31">
        <v>4084.0341824219504</v>
      </c>
      <c r="I18" s="21">
        <v>8</v>
      </c>
      <c r="J18" s="31">
        <v>13.107900000000001</v>
      </c>
      <c r="K18" s="21">
        <v>7</v>
      </c>
      <c r="L18" s="30">
        <v>3948.2395176666664</v>
      </c>
      <c r="M18" s="21">
        <v>8</v>
      </c>
      <c r="N18" s="31">
        <v>2488.4823125127664</v>
      </c>
      <c r="O18" s="32">
        <v>8</v>
      </c>
      <c r="P18" s="31">
        <v>12.79447</v>
      </c>
      <c r="Q18" s="32">
        <v>7</v>
      </c>
      <c r="R18" s="31">
        <v>37.414969562594202</v>
      </c>
      <c r="S18" s="21">
        <v>13</v>
      </c>
      <c r="T18" s="30">
        <v>9.2736214026165005</v>
      </c>
      <c r="U18" s="21">
        <v>7</v>
      </c>
      <c r="V18" s="31">
        <v>13.180009999999999</v>
      </c>
      <c r="W18" s="32">
        <v>7</v>
      </c>
      <c r="X18" s="2"/>
    </row>
    <row r="19" spans="1:26" x14ac:dyDescent="0.3">
      <c r="A19" s="29">
        <v>94961</v>
      </c>
      <c r="B19" s="29">
        <v>78439</v>
      </c>
      <c r="C19" s="13" t="s">
        <v>304</v>
      </c>
      <c r="D19" s="30">
        <v>10.53965517598145</v>
      </c>
      <c r="E19" s="21">
        <v>8</v>
      </c>
      <c r="F19" s="31">
        <v>4786.0315930000006</v>
      </c>
      <c r="G19" s="28">
        <v>9</v>
      </c>
      <c r="H19" s="31">
        <v>3174.8888532537503</v>
      </c>
      <c r="I19" s="21">
        <v>10</v>
      </c>
      <c r="J19" s="31">
        <v>14.51008</v>
      </c>
      <c r="K19" s="21">
        <v>2</v>
      </c>
      <c r="L19" s="30">
        <v>9116.9478639999998</v>
      </c>
      <c r="M19" s="21">
        <v>4</v>
      </c>
      <c r="N19" s="31">
        <v>5458.8818754966669</v>
      </c>
      <c r="O19" s="32">
        <v>4</v>
      </c>
      <c r="P19" s="31">
        <v>13.67559</v>
      </c>
      <c r="Q19" s="32">
        <v>4</v>
      </c>
      <c r="R19" s="31">
        <v>235.86336066891201</v>
      </c>
      <c r="S19" s="21">
        <v>5</v>
      </c>
      <c r="T19" s="30">
        <v>16.682977416988567</v>
      </c>
      <c r="U19" s="21">
        <v>4</v>
      </c>
      <c r="V19" s="31">
        <v>13.74128</v>
      </c>
      <c r="W19" s="32">
        <v>2</v>
      </c>
      <c r="X19" s="2"/>
    </row>
    <row r="20" spans="1:26" x14ac:dyDescent="0.3">
      <c r="A20" s="33">
        <v>116500</v>
      </c>
      <c r="B20" s="29">
        <v>82326</v>
      </c>
      <c r="C20" s="13" t="s">
        <v>301</v>
      </c>
      <c r="D20" s="30">
        <v>9.764590060323437</v>
      </c>
      <c r="E20" s="21">
        <v>9</v>
      </c>
      <c r="F20" s="31">
        <v>2861.6480139999999</v>
      </c>
      <c r="G20" s="28">
        <v>12</v>
      </c>
      <c r="H20" s="31">
        <v>1527.0093680124</v>
      </c>
      <c r="I20" s="21">
        <v>12</v>
      </c>
      <c r="J20" s="31">
        <v>12.48907</v>
      </c>
      <c r="K20" s="21">
        <v>10</v>
      </c>
      <c r="L20" s="30">
        <v>3952.319657</v>
      </c>
      <c r="M20" s="21">
        <v>7</v>
      </c>
      <c r="N20" s="31">
        <v>2097.9400264803667</v>
      </c>
      <c r="O20" s="32">
        <v>11</v>
      </c>
      <c r="P20" s="31">
        <v>12.675140000000001</v>
      </c>
      <c r="Q20" s="32">
        <v>8</v>
      </c>
      <c r="R20" s="31">
        <v>322.01822934221201</v>
      </c>
      <c r="S20" s="21">
        <v>3</v>
      </c>
      <c r="T20" s="30">
        <v>4.9257047071755435</v>
      </c>
      <c r="U20" s="21">
        <v>9</v>
      </c>
      <c r="V20" s="31">
        <v>12.99841</v>
      </c>
      <c r="W20" s="32">
        <v>8</v>
      </c>
      <c r="X20" s="2"/>
    </row>
    <row r="21" spans="1:26" x14ac:dyDescent="0.3">
      <c r="A21" s="33">
        <v>141958</v>
      </c>
      <c r="B21" s="29">
        <v>79677</v>
      </c>
      <c r="C21" s="13" t="s">
        <v>235</v>
      </c>
      <c r="D21" s="30">
        <v>6.2096546710335998</v>
      </c>
      <c r="E21" s="21">
        <v>10</v>
      </c>
      <c r="F21" s="31">
        <v>562.11666066666669</v>
      </c>
      <c r="G21" s="28">
        <v>13</v>
      </c>
      <c r="H21" s="31">
        <v>193.9107666548</v>
      </c>
      <c r="I21" s="21">
        <v>13</v>
      </c>
      <c r="J21" s="31">
        <v>9.7311700000000005</v>
      </c>
      <c r="K21" s="21">
        <v>12</v>
      </c>
      <c r="L21" s="30">
        <v>623.25188333333335</v>
      </c>
      <c r="M21" s="21">
        <v>13</v>
      </c>
      <c r="N21" s="31">
        <v>435.74226647896666</v>
      </c>
      <c r="O21" s="32">
        <v>13</v>
      </c>
      <c r="P21" s="31">
        <v>10.976000000000001</v>
      </c>
      <c r="Q21" s="32">
        <v>12</v>
      </c>
      <c r="R21" s="31">
        <v>61.625064272430798</v>
      </c>
      <c r="S21" s="21">
        <v>11</v>
      </c>
      <c r="T21" s="30">
        <v>5.9838529833944891</v>
      </c>
      <c r="U21" s="21">
        <v>8</v>
      </c>
      <c r="V21" s="31">
        <v>12.968959999999999</v>
      </c>
      <c r="W21" s="32">
        <v>9</v>
      </c>
      <c r="X21" s="2"/>
    </row>
    <row r="22" spans="1:26" x14ac:dyDescent="0.3">
      <c r="A22" s="29">
        <v>100873</v>
      </c>
      <c r="B22" s="29">
        <v>122736</v>
      </c>
      <c r="C22" s="13" t="s">
        <v>241</v>
      </c>
      <c r="D22" s="30">
        <v>1.2930787218852233</v>
      </c>
      <c r="E22" s="21">
        <v>11</v>
      </c>
      <c r="F22" s="31">
        <v>60.518765806666664</v>
      </c>
      <c r="G22" s="28">
        <v>14</v>
      </c>
      <c r="H22" s="31">
        <v>30.571617574500003</v>
      </c>
      <c r="I22" s="21">
        <v>14</v>
      </c>
      <c r="J22" s="31">
        <v>10.181520000000001</v>
      </c>
      <c r="K22" s="21">
        <v>11</v>
      </c>
      <c r="L22" s="30">
        <v>411.78473373333327</v>
      </c>
      <c r="M22" s="21">
        <v>14</v>
      </c>
      <c r="N22" s="31">
        <v>372.86250221</v>
      </c>
      <c r="O22" s="32">
        <v>14</v>
      </c>
      <c r="P22" s="31">
        <v>12.08733</v>
      </c>
      <c r="Q22" s="32">
        <v>9</v>
      </c>
      <c r="R22" s="31">
        <v>16.4991127305946</v>
      </c>
      <c r="S22" s="21">
        <v>14</v>
      </c>
      <c r="T22" s="30">
        <v>1.3208304421920298</v>
      </c>
      <c r="U22" s="21">
        <v>13</v>
      </c>
      <c r="V22" s="31">
        <v>11.70645</v>
      </c>
      <c r="W22" s="32">
        <v>11</v>
      </c>
      <c r="X22" s="2"/>
    </row>
    <row r="23" spans="1:26" x14ac:dyDescent="0.3">
      <c r="A23" s="33">
        <v>38860</v>
      </c>
      <c r="B23" s="29">
        <v>23200</v>
      </c>
      <c r="C23" s="13" t="s">
        <v>240</v>
      </c>
      <c r="D23" s="30">
        <v>1.1345007580432627</v>
      </c>
      <c r="E23" s="21">
        <v>12</v>
      </c>
      <c r="F23" s="31">
        <v>8394.1418793333341</v>
      </c>
      <c r="G23" s="28">
        <v>3</v>
      </c>
      <c r="H23" s="31">
        <v>6710.9503635705005</v>
      </c>
      <c r="I23" s="21">
        <v>4</v>
      </c>
      <c r="J23" s="31">
        <v>13.89115</v>
      </c>
      <c r="K23" s="21">
        <v>6</v>
      </c>
      <c r="L23" s="30">
        <v>11905.791299999999</v>
      </c>
      <c r="M23" s="21">
        <v>2</v>
      </c>
      <c r="N23" s="31">
        <v>9397.5083240786334</v>
      </c>
      <c r="O23" s="32">
        <v>3</v>
      </c>
      <c r="P23" s="31">
        <v>14.10445</v>
      </c>
      <c r="Q23" s="32">
        <v>2</v>
      </c>
      <c r="R23" s="31">
        <v>225.47750143623199</v>
      </c>
      <c r="S23" s="21">
        <v>6</v>
      </c>
      <c r="T23" s="30">
        <v>1.6988634505148632</v>
      </c>
      <c r="U23" s="21">
        <v>12</v>
      </c>
      <c r="V23" s="31">
        <v>13.46311</v>
      </c>
      <c r="W23" s="32">
        <v>4</v>
      </c>
      <c r="X23" s="2"/>
    </row>
    <row r="24" spans="1:26" x14ac:dyDescent="0.3">
      <c r="A24" s="33">
        <v>142102</v>
      </c>
      <c r="B24" s="29">
        <v>80231</v>
      </c>
      <c r="C24" s="13" t="s">
        <v>234</v>
      </c>
      <c r="D24" s="30">
        <v>0.71717411198376724</v>
      </c>
      <c r="E24" s="21">
        <v>13</v>
      </c>
      <c r="F24" s="31">
        <v>2983.2719899999997</v>
      </c>
      <c r="G24" s="28">
        <v>11</v>
      </c>
      <c r="H24" s="31">
        <v>1839.0941478063501</v>
      </c>
      <c r="I24" s="21">
        <v>11</v>
      </c>
      <c r="J24" s="31">
        <v>12.51544</v>
      </c>
      <c r="K24" s="21">
        <v>9</v>
      </c>
      <c r="L24" s="30">
        <v>3802.522927333333</v>
      </c>
      <c r="M24" s="21">
        <v>10</v>
      </c>
      <c r="N24" s="31">
        <v>2449.1473861983668</v>
      </c>
      <c r="O24" s="32">
        <v>9</v>
      </c>
      <c r="P24" s="31">
        <v>11.206189999999999</v>
      </c>
      <c r="Q24" s="32">
        <v>10</v>
      </c>
      <c r="R24" s="31">
        <v>70.637936047506201</v>
      </c>
      <c r="S24" s="21">
        <v>9</v>
      </c>
      <c r="T24" s="30">
        <v>1.27280578025323</v>
      </c>
      <c r="U24" s="21">
        <v>14</v>
      </c>
      <c r="V24" s="31">
        <v>12.71</v>
      </c>
      <c r="W24" s="32">
        <v>10</v>
      </c>
      <c r="X24" s="2"/>
    </row>
    <row r="25" spans="1:26" x14ac:dyDescent="0.3">
      <c r="A25" s="33">
        <v>93899</v>
      </c>
      <c r="B25" s="29">
        <v>73665</v>
      </c>
      <c r="C25" s="13" t="s">
        <v>233</v>
      </c>
      <c r="D25" s="30">
        <v>3.5153049939044334E-2</v>
      </c>
      <c r="E25" s="21">
        <v>14</v>
      </c>
      <c r="F25" s="31">
        <v>6284.352926333333</v>
      </c>
      <c r="G25" s="28">
        <v>6</v>
      </c>
      <c r="H25" s="31">
        <v>6112.3551817166999</v>
      </c>
      <c r="I25" s="21">
        <v>6</v>
      </c>
      <c r="J25" s="31">
        <v>13.892899999999999</v>
      </c>
      <c r="K25" s="21">
        <v>5</v>
      </c>
      <c r="L25" s="30">
        <v>4364.4333113333332</v>
      </c>
      <c r="M25" s="21">
        <v>6</v>
      </c>
      <c r="N25" s="31">
        <v>3866.8195716499999</v>
      </c>
      <c r="O25" s="32">
        <v>5</v>
      </c>
      <c r="P25" s="31">
        <v>13.42015</v>
      </c>
      <c r="Q25" s="32">
        <v>5</v>
      </c>
      <c r="R25" s="31">
        <v>60.985700354470403</v>
      </c>
      <c r="S25" s="21">
        <v>12</v>
      </c>
      <c r="T25" s="30">
        <v>4.0688938676591899</v>
      </c>
      <c r="U25" s="21">
        <v>11</v>
      </c>
      <c r="V25" s="31">
        <v>13.41722</v>
      </c>
      <c r="W25" s="32">
        <v>5</v>
      </c>
      <c r="X25" s="2"/>
    </row>
    <row r="26" spans="1:26" s="56" customFormat="1" ht="21" x14ac:dyDescent="0.4">
      <c r="A26" s="39" t="s">
        <v>179</v>
      </c>
      <c r="B26" s="40"/>
      <c r="C26" s="40"/>
      <c r="D26" s="41"/>
      <c r="E26" s="42"/>
      <c r="F26" s="42"/>
      <c r="G26" s="42"/>
      <c r="H26" s="42"/>
      <c r="I26" s="42"/>
      <c r="J26" s="42"/>
      <c r="K26" s="42"/>
      <c r="L26" s="41"/>
      <c r="M26" s="42"/>
      <c r="N26" s="42"/>
      <c r="O26" s="43"/>
      <c r="P26" s="42"/>
      <c r="Q26" s="43"/>
      <c r="R26" s="41"/>
      <c r="S26" s="43"/>
      <c r="T26" s="41"/>
      <c r="U26" s="42"/>
      <c r="V26" s="42"/>
      <c r="W26" s="43"/>
      <c r="X26" s="55"/>
      <c r="Y26" s="55"/>
      <c r="Z26" s="55"/>
    </row>
    <row r="27" spans="1:26" x14ac:dyDescent="0.3">
      <c r="A27" s="29">
        <v>130671</v>
      </c>
      <c r="B27" s="29" t="s">
        <v>195</v>
      </c>
      <c r="C27" s="13" t="s">
        <v>243</v>
      </c>
      <c r="D27" s="30" t="e">
        <v>#N/A</v>
      </c>
      <c r="E27" s="21"/>
      <c r="F27" s="31" t="e">
        <v>#N/A</v>
      </c>
      <c r="G27" s="28"/>
      <c r="H27" s="31" t="e">
        <v>#N/A</v>
      </c>
      <c r="I27" s="21"/>
      <c r="J27" s="31" t="e">
        <v>#N/A</v>
      </c>
      <c r="K27" s="21"/>
      <c r="L27" s="30" t="e">
        <v>#N/A</v>
      </c>
      <c r="M27" s="21"/>
      <c r="N27" s="31" t="e">
        <v>#N/A</v>
      </c>
      <c r="O27" s="32"/>
      <c r="P27" s="31" t="e">
        <v>#N/A</v>
      </c>
      <c r="Q27" s="32"/>
      <c r="R27" s="30">
        <v>95.973437223478996</v>
      </c>
      <c r="S27" s="32">
        <v>4</v>
      </c>
      <c r="T27" s="30" t="e">
        <v>#N/A</v>
      </c>
      <c r="U27" s="21"/>
      <c r="V27" s="31" t="e">
        <v>#N/A</v>
      </c>
      <c r="W27" s="32"/>
      <c r="X27" s="2"/>
      <c r="Y27" s="2"/>
      <c r="Z27" s="2"/>
    </row>
    <row r="28" spans="1:26" x14ac:dyDescent="0.3">
      <c r="A28" s="29">
        <v>36354</v>
      </c>
      <c r="B28" s="29" t="s">
        <v>195</v>
      </c>
      <c r="C28" s="13" t="s">
        <v>307</v>
      </c>
      <c r="D28" s="30" t="e">
        <v>#N/A</v>
      </c>
      <c r="E28" s="15"/>
      <c r="F28" s="31" t="e">
        <v>#N/A</v>
      </c>
      <c r="G28" s="15"/>
      <c r="H28" s="31" t="e">
        <v>#N/A</v>
      </c>
      <c r="I28" s="15"/>
      <c r="J28" s="31" t="e">
        <v>#N/A</v>
      </c>
      <c r="K28" s="15"/>
      <c r="L28" s="30" t="e">
        <v>#N/A</v>
      </c>
      <c r="M28" s="15"/>
      <c r="N28" s="31" t="e">
        <v>#N/A</v>
      </c>
      <c r="O28" s="16"/>
      <c r="P28" s="31" t="e">
        <v>#N/A</v>
      </c>
      <c r="Q28" s="16"/>
      <c r="R28" s="30">
        <v>17.359655970749799</v>
      </c>
      <c r="S28" s="32">
        <v>7</v>
      </c>
      <c r="T28" s="30" t="e">
        <v>#N/A</v>
      </c>
      <c r="U28" s="15"/>
      <c r="V28" s="31" t="e">
        <v>#N/A</v>
      </c>
      <c r="W28" s="16"/>
    </row>
    <row r="29" spans="1:26" x14ac:dyDescent="0.3">
      <c r="A29" s="29" t="s">
        <v>196</v>
      </c>
      <c r="B29" s="29">
        <v>4480</v>
      </c>
      <c r="C29" s="13" t="s">
        <v>243</v>
      </c>
      <c r="D29" s="30">
        <v>3.0190974815357801</v>
      </c>
      <c r="E29" s="21">
        <v>4</v>
      </c>
      <c r="F29" s="31">
        <v>3283.1376706666665</v>
      </c>
      <c r="G29" s="21">
        <v>3</v>
      </c>
      <c r="H29" s="31">
        <v>1515.56466641765</v>
      </c>
      <c r="I29" s="21">
        <v>3</v>
      </c>
      <c r="J29" s="31">
        <v>10.916919999999999</v>
      </c>
      <c r="K29" s="21">
        <v>6</v>
      </c>
      <c r="L29" s="30">
        <v>6573.7272153333324</v>
      </c>
      <c r="M29" s="21">
        <v>1</v>
      </c>
      <c r="N29" s="31">
        <v>3853.0495183157</v>
      </c>
      <c r="O29" s="32">
        <v>1</v>
      </c>
      <c r="P29" s="31">
        <v>13.209899999999999</v>
      </c>
      <c r="Q29" s="32">
        <v>2</v>
      </c>
      <c r="R29" s="30" t="e">
        <v>#N/A</v>
      </c>
      <c r="S29" s="16"/>
      <c r="T29" s="30">
        <v>14.876852796730233</v>
      </c>
      <c r="U29" s="21">
        <v>4</v>
      </c>
      <c r="V29" s="31">
        <v>13.0868</v>
      </c>
      <c r="W29" s="32">
        <v>3</v>
      </c>
    </row>
    <row r="30" spans="1:26" x14ac:dyDescent="0.3">
      <c r="A30" s="29">
        <v>92333</v>
      </c>
      <c r="B30" s="29">
        <v>58356</v>
      </c>
      <c r="C30" s="13" t="s">
        <v>297</v>
      </c>
      <c r="D30" s="30">
        <v>0.17894975135341232</v>
      </c>
      <c r="E30" s="21">
        <v>7</v>
      </c>
      <c r="F30" s="31">
        <v>1038.2773069666666</v>
      </c>
      <c r="G30" s="21">
        <v>4</v>
      </c>
      <c r="H30" s="31">
        <v>316.40550361370003</v>
      </c>
      <c r="I30" s="21">
        <v>4</v>
      </c>
      <c r="J30" s="31">
        <v>11.23376</v>
      </c>
      <c r="K30" s="21">
        <v>3</v>
      </c>
      <c r="L30" s="30">
        <v>5853.5131296666668</v>
      </c>
      <c r="M30" s="21">
        <v>2</v>
      </c>
      <c r="N30" s="31">
        <v>3789.2987937610328</v>
      </c>
      <c r="O30" s="32">
        <v>2</v>
      </c>
      <c r="P30" s="31">
        <v>13.65094</v>
      </c>
      <c r="Q30" s="32">
        <v>1</v>
      </c>
      <c r="R30" s="30">
        <v>760.55299172677201</v>
      </c>
      <c r="S30" s="32">
        <v>1</v>
      </c>
      <c r="T30" s="30">
        <v>21.996362201326633</v>
      </c>
      <c r="U30" s="21">
        <v>3</v>
      </c>
      <c r="V30" s="31">
        <v>14.19365</v>
      </c>
      <c r="W30" s="32">
        <v>1</v>
      </c>
      <c r="X30" s="2"/>
      <c r="Y30" s="2"/>
      <c r="Z30" s="2"/>
    </row>
    <row r="31" spans="1:26" x14ac:dyDescent="0.3">
      <c r="A31" s="33">
        <v>116453</v>
      </c>
      <c r="B31" s="29">
        <v>76620</v>
      </c>
      <c r="C31" s="13" t="s">
        <v>294</v>
      </c>
      <c r="D31" s="30">
        <v>3.1149489890820603</v>
      </c>
      <c r="E31" s="21">
        <v>3</v>
      </c>
      <c r="F31" s="31">
        <v>4749.1464409999999</v>
      </c>
      <c r="G31" s="21">
        <v>1</v>
      </c>
      <c r="H31" s="31">
        <v>2871.1785782654997</v>
      </c>
      <c r="I31" s="21">
        <v>2</v>
      </c>
      <c r="J31" s="31">
        <v>11.22856</v>
      </c>
      <c r="K31" s="21">
        <v>4</v>
      </c>
      <c r="L31" s="30">
        <v>3088.8590933333339</v>
      </c>
      <c r="M31" s="21">
        <v>3</v>
      </c>
      <c r="N31" s="31">
        <v>1727.4141853932667</v>
      </c>
      <c r="O31" s="32">
        <v>3</v>
      </c>
      <c r="P31" s="31">
        <v>10.627000000000001</v>
      </c>
      <c r="Q31" s="32">
        <v>5</v>
      </c>
      <c r="R31" s="30">
        <v>242.501278699642</v>
      </c>
      <c r="S31" s="32">
        <v>2</v>
      </c>
      <c r="T31" s="30">
        <v>5.4664673207661494</v>
      </c>
      <c r="U31" s="21">
        <v>5</v>
      </c>
      <c r="V31" s="31">
        <v>12.28754</v>
      </c>
      <c r="W31" s="32">
        <v>4</v>
      </c>
      <c r="X31" s="2"/>
      <c r="Y31" s="2"/>
      <c r="Z31" s="2"/>
    </row>
    <row r="32" spans="1:26" x14ac:dyDescent="0.3">
      <c r="A32" s="33">
        <v>127810</v>
      </c>
      <c r="B32" s="29">
        <v>2574</v>
      </c>
      <c r="C32" s="13" t="s">
        <v>293</v>
      </c>
      <c r="D32" s="30">
        <v>77.082067753683035</v>
      </c>
      <c r="E32" s="21">
        <v>1</v>
      </c>
      <c r="F32" s="31">
        <v>4376.3894986666664</v>
      </c>
      <c r="G32" s="21">
        <v>2</v>
      </c>
      <c r="H32" s="31">
        <v>3013.3867647393499</v>
      </c>
      <c r="I32" s="21">
        <v>1</v>
      </c>
      <c r="J32" s="31">
        <v>12.31611</v>
      </c>
      <c r="K32" s="21">
        <v>1</v>
      </c>
      <c r="L32" s="30">
        <v>2695.9987583333332</v>
      </c>
      <c r="M32" s="21">
        <v>4</v>
      </c>
      <c r="N32" s="31">
        <v>1620.1069604750999</v>
      </c>
      <c r="O32" s="32">
        <v>4</v>
      </c>
      <c r="P32" s="31">
        <v>10.98732</v>
      </c>
      <c r="Q32" s="32">
        <v>4</v>
      </c>
      <c r="R32" s="30">
        <v>45.862007057983199</v>
      </c>
      <c r="S32" s="32">
        <v>5</v>
      </c>
      <c r="T32" s="30">
        <v>34.435244214276032</v>
      </c>
      <c r="U32" s="21">
        <v>2</v>
      </c>
      <c r="V32" s="31">
        <v>12.179040000000001</v>
      </c>
      <c r="W32" s="32">
        <v>5</v>
      </c>
      <c r="X32" s="2"/>
      <c r="Y32" s="2"/>
      <c r="Z32" s="2"/>
    </row>
    <row r="33" spans="1:26" x14ac:dyDescent="0.3">
      <c r="A33" s="29">
        <v>75045</v>
      </c>
      <c r="B33" s="29">
        <v>58790</v>
      </c>
      <c r="C33" s="13" t="s">
        <v>298</v>
      </c>
      <c r="D33" s="30">
        <v>2.4881229475744768</v>
      </c>
      <c r="E33" s="21">
        <v>5</v>
      </c>
      <c r="F33" s="31">
        <v>282.00675576666669</v>
      </c>
      <c r="G33" s="21">
        <v>5</v>
      </c>
      <c r="H33" s="31">
        <v>278.25510849465002</v>
      </c>
      <c r="I33" s="21">
        <v>5</v>
      </c>
      <c r="J33" s="31">
        <v>11.621829999999999</v>
      </c>
      <c r="K33" s="21">
        <v>2</v>
      </c>
      <c r="L33" s="30">
        <v>603.06153756666663</v>
      </c>
      <c r="M33" s="21">
        <v>5</v>
      </c>
      <c r="N33" s="31">
        <v>597.82287720466672</v>
      </c>
      <c r="O33" s="32">
        <v>5</v>
      </c>
      <c r="P33" s="31">
        <v>11.52577</v>
      </c>
      <c r="Q33" s="32">
        <v>3</v>
      </c>
      <c r="R33" s="30">
        <v>39.649997197227002</v>
      </c>
      <c r="S33" s="32">
        <v>6</v>
      </c>
      <c r="T33" s="30">
        <v>2.9467259745184933</v>
      </c>
      <c r="U33" s="21">
        <v>7</v>
      </c>
      <c r="V33" s="31">
        <v>13.810790000000001</v>
      </c>
      <c r="W33" s="32">
        <v>2</v>
      </c>
      <c r="X33" s="2"/>
      <c r="Y33" s="2"/>
      <c r="Z33" s="2"/>
    </row>
    <row r="34" spans="1:26" x14ac:dyDescent="0.3">
      <c r="A34" s="29" t="s">
        <v>196</v>
      </c>
      <c r="B34" s="29">
        <v>108835</v>
      </c>
      <c r="C34" s="13" t="s">
        <v>243</v>
      </c>
      <c r="D34" s="30">
        <v>0.5210785423733737</v>
      </c>
      <c r="E34" s="21">
        <v>6</v>
      </c>
      <c r="F34" s="31">
        <v>223.85560026666667</v>
      </c>
      <c r="G34" s="21">
        <v>6</v>
      </c>
      <c r="H34" s="31">
        <v>171.40079036205</v>
      </c>
      <c r="I34" s="21">
        <v>6</v>
      </c>
      <c r="J34" s="31">
        <v>9.1652699999999996</v>
      </c>
      <c r="K34" s="21">
        <v>7</v>
      </c>
      <c r="L34" s="30">
        <v>259.3073943</v>
      </c>
      <c r="M34" s="21">
        <v>6</v>
      </c>
      <c r="N34" s="31">
        <v>194.36453486746669</v>
      </c>
      <c r="O34" s="32">
        <v>7</v>
      </c>
      <c r="P34" s="31">
        <v>9.9244299999999992</v>
      </c>
      <c r="Q34" s="32">
        <v>7</v>
      </c>
      <c r="R34" s="30" t="e">
        <v>#N/A</v>
      </c>
      <c r="S34" s="32"/>
      <c r="T34" s="30">
        <v>3.1016130958773367</v>
      </c>
      <c r="U34" s="21">
        <v>6</v>
      </c>
      <c r="V34" s="31">
        <v>10.890079999999999</v>
      </c>
      <c r="W34" s="32">
        <v>6</v>
      </c>
      <c r="X34" s="2"/>
      <c r="Y34" s="2"/>
      <c r="Z34" s="2"/>
    </row>
    <row r="35" spans="1:26" x14ac:dyDescent="0.3">
      <c r="A35" s="29">
        <v>140803</v>
      </c>
      <c r="B35" s="29">
        <v>22004</v>
      </c>
      <c r="C35" s="13" t="s">
        <v>296</v>
      </c>
      <c r="D35" s="30">
        <v>30.951191978606399</v>
      </c>
      <c r="E35" s="21">
        <v>2</v>
      </c>
      <c r="F35" s="31">
        <v>61.357075643333332</v>
      </c>
      <c r="G35" s="21">
        <v>7</v>
      </c>
      <c r="H35" s="31">
        <v>97.253404281249999</v>
      </c>
      <c r="I35" s="21">
        <v>7</v>
      </c>
      <c r="J35" s="31">
        <v>11.068210000000001</v>
      </c>
      <c r="K35" s="21">
        <v>5</v>
      </c>
      <c r="L35" s="30">
        <v>218.87342273333334</v>
      </c>
      <c r="M35" s="21">
        <v>7</v>
      </c>
      <c r="N35" s="31">
        <v>411.83986954366668</v>
      </c>
      <c r="O35" s="32">
        <v>6</v>
      </c>
      <c r="P35" s="31">
        <v>10.02111</v>
      </c>
      <c r="Q35" s="32">
        <v>6</v>
      </c>
      <c r="R35" s="30">
        <v>137.289976607254</v>
      </c>
      <c r="S35" s="32">
        <v>3</v>
      </c>
      <c r="T35" s="30">
        <v>126.10432419069832</v>
      </c>
      <c r="U35" s="21">
        <v>1</v>
      </c>
      <c r="V35" s="31">
        <v>10.798170000000001</v>
      </c>
      <c r="W35" s="32">
        <v>7</v>
      </c>
      <c r="X35" s="2"/>
      <c r="Y35" s="2"/>
      <c r="Z35" s="2"/>
    </row>
    <row r="36" spans="1:26" x14ac:dyDescent="0.3">
      <c r="A36" s="29">
        <v>26548</v>
      </c>
      <c r="B36" s="29">
        <v>68466</v>
      </c>
      <c r="C36" s="13" t="s">
        <v>243</v>
      </c>
      <c r="D36" s="30">
        <v>0</v>
      </c>
      <c r="E36" s="21">
        <v>8</v>
      </c>
      <c r="F36" s="31">
        <v>6.5273971160000004</v>
      </c>
      <c r="G36" s="21">
        <v>8</v>
      </c>
      <c r="H36" s="31">
        <v>2.9834566485999998</v>
      </c>
      <c r="I36" s="21">
        <v>8</v>
      </c>
      <c r="J36" s="31">
        <v>4.8192000000000004</v>
      </c>
      <c r="K36" s="21">
        <v>8</v>
      </c>
      <c r="L36" s="30">
        <v>5.0203683286666667</v>
      </c>
      <c r="M36" s="21">
        <v>8</v>
      </c>
      <c r="N36" s="31">
        <v>2.8489280551</v>
      </c>
      <c r="O36" s="32">
        <v>8</v>
      </c>
      <c r="P36" s="31">
        <v>4.5072400000000004</v>
      </c>
      <c r="Q36" s="32">
        <v>8</v>
      </c>
      <c r="R36" s="30">
        <v>0.46039421581544299</v>
      </c>
      <c r="S36" s="32">
        <v>8</v>
      </c>
      <c r="T36" s="30">
        <v>4.1301558273496596E-2</v>
      </c>
      <c r="U36" s="21">
        <v>8</v>
      </c>
      <c r="V36" s="31">
        <v>10.091089999999999</v>
      </c>
      <c r="W36" s="32">
        <v>8</v>
      </c>
      <c r="X36" s="2"/>
      <c r="Y36" s="2"/>
      <c r="Z36" s="2"/>
    </row>
    <row r="37" spans="1:26" s="56" customFormat="1" ht="21" x14ac:dyDescent="0.4">
      <c r="A37" s="39" t="s">
        <v>2</v>
      </c>
      <c r="B37" s="39"/>
      <c r="C37" s="39"/>
      <c r="D37" s="44"/>
      <c r="E37" s="39"/>
      <c r="F37" s="39"/>
      <c r="G37" s="39"/>
      <c r="H37" s="39"/>
      <c r="I37" s="39"/>
      <c r="J37" s="39"/>
      <c r="K37" s="39"/>
      <c r="L37" s="44"/>
      <c r="M37" s="39"/>
      <c r="N37" s="39"/>
      <c r="O37" s="45"/>
      <c r="P37" s="39"/>
      <c r="Q37" s="45"/>
      <c r="R37" s="44"/>
      <c r="S37" s="45"/>
      <c r="T37" s="44"/>
      <c r="U37" s="39"/>
      <c r="V37" s="39"/>
      <c r="W37" s="45"/>
    </row>
    <row r="38" spans="1:26" x14ac:dyDescent="0.3">
      <c r="A38" s="33">
        <v>24912</v>
      </c>
      <c r="B38" s="29" t="s">
        <v>197</v>
      </c>
      <c r="C38" s="13" t="s">
        <v>273</v>
      </c>
      <c r="D38" s="30" t="e">
        <v>#N/A</v>
      </c>
      <c r="E38" s="21"/>
      <c r="F38" s="31" t="e">
        <v>#N/A</v>
      </c>
      <c r="G38" s="28"/>
      <c r="H38" s="21" t="e">
        <v>#N/A</v>
      </c>
      <c r="I38" s="21"/>
      <c r="J38" s="21" t="e">
        <v>#N/A</v>
      </c>
      <c r="K38" s="21"/>
      <c r="L38" s="30" t="e">
        <v>#N/A</v>
      </c>
      <c r="M38" s="21"/>
      <c r="N38" s="21" t="e">
        <v>#N/A</v>
      </c>
      <c r="O38" s="32"/>
      <c r="P38" s="21" t="e">
        <v>#N/A</v>
      </c>
      <c r="Q38" s="32"/>
      <c r="R38" s="30">
        <v>118.61567049069301</v>
      </c>
      <c r="S38" s="32">
        <v>17</v>
      </c>
      <c r="T38" s="34" t="e">
        <v>#N/A</v>
      </c>
      <c r="U38" s="15"/>
      <c r="V38" s="21" t="e">
        <v>#N/A</v>
      </c>
      <c r="W38" s="32"/>
    </row>
    <row r="39" spans="1:26" x14ac:dyDescent="0.3">
      <c r="A39" s="33">
        <v>11095</v>
      </c>
      <c r="B39" s="29" t="s">
        <v>197</v>
      </c>
      <c r="C39" s="13" t="s">
        <v>273</v>
      </c>
      <c r="D39" s="30" t="e">
        <v>#N/A</v>
      </c>
      <c r="E39" s="21"/>
      <c r="F39" s="31" t="e">
        <v>#N/A</v>
      </c>
      <c r="G39" s="28"/>
      <c r="H39" s="21" t="e">
        <v>#N/A</v>
      </c>
      <c r="I39" s="21"/>
      <c r="J39" s="21" t="e">
        <v>#N/A</v>
      </c>
      <c r="K39" s="21"/>
      <c r="L39" s="30" t="e">
        <v>#N/A</v>
      </c>
      <c r="M39" s="21"/>
      <c r="N39" s="21" t="e">
        <v>#N/A</v>
      </c>
      <c r="O39" s="32"/>
      <c r="P39" s="21" t="e">
        <v>#N/A</v>
      </c>
      <c r="Q39" s="32"/>
      <c r="R39" s="30">
        <v>43.644007337054802</v>
      </c>
      <c r="S39" s="32">
        <v>20</v>
      </c>
      <c r="T39" s="34" t="e">
        <v>#N/A</v>
      </c>
      <c r="U39" s="15"/>
      <c r="V39" s="21" t="e">
        <v>#N/A</v>
      </c>
      <c r="W39" s="32"/>
    </row>
    <row r="40" spans="1:26" x14ac:dyDescent="0.3">
      <c r="A40" s="33">
        <v>25166</v>
      </c>
      <c r="B40" s="29">
        <v>121824</v>
      </c>
      <c r="C40" s="13" t="s">
        <v>277</v>
      </c>
      <c r="D40" s="30">
        <v>54.514048100628962</v>
      </c>
      <c r="E40" s="21">
        <v>1</v>
      </c>
      <c r="F40" s="31">
        <v>30742.217283333335</v>
      </c>
      <c r="G40" s="21">
        <v>2</v>
      </c>
      <c r="H40" s="31">
        <v>19352.145395196698</v>
      </c>
      <c r="I40" s="21">
        <v>2</v>
      </c>
      <c r="J40" s="21" t="e">
        <v>#N/A</v>
      </c>
      <c r="K40" s="21"/>
      <c r="L40" s="30">
        <v>20447.081249999999</v>
      </c>
      <c r="M40" s="21">
        <v>2</v>
      </c>
      <c r="N40" s="31">
        <v>11309.301855637032</v>
      </c>
      <c r="O40" s="32">
        <v>2</v>
      </c>
      <c r="P40" s="21" t="e">
        <v>#N/A</v>
      </c>
      <c r="Q40" s="32"/>
      <c r="R40" s="30">
        <v>564.22139533975201</v>
      </c>
      <c r="S40" s="32">
        <v>2</v>
      </c>
      <c r="T40" s="30">
        <v>52.499526483727038</v>
      </c>
      <c r="U40" s="21">
        <v>1</v>
      </c>
      <c r="V40" s="21" t="e">
        <v>#N/A</v>
      </c>
      <c r="W40" s="32"/>
    </row>
    <row r="41" spans="1:26" x14ac:dyDescent="0.3">
      <c r="A41" s="33">
        <v>26050</v>
      </c>
      <c r="B41" s="29">
        <v>123198</v>
      </c>
      <c r="C41" s="13" t="s">
        <v>232</v>
      </c>
      <c r="D41" s="30">
        <v>37.662161403290966</v>
      </c>
      <c r="E41" s="21">
        <v>2</v>
      </c>
      <c r="F41" s="31">
        <v>5764.3759326666668</v>
      </c>
      <c r="G41" s="21">
        <v>11</v>
      </c>
      <c r="H41" s="31">
        <v>3208.17350457565</v>
      </c>
      <c r="I41" s="21">
        <v>14</v>
      </c>
      <c r="J41" s="21" t="e">
        <v>#N/A</v>
      </c>
      <c r="K41" s="21"/>
      <c r="L41" s="30">
        <v>4478.1148910000002</v>
      </c>
      <c r="M41" s="21">
        <v>11</v>
      </c>
      <c r="N41" s="31">
        <v>2337.6864182002664</v>
      </c>
      <c r="O41" s="32">
        <v>14</v>
      </c>
      <c r="P41" s="21" t="e">
        <v>#N/A</v>
      </c>
      <c r="Q41" s="32"/>
      <c r="R41" s="30">
        <v>118.958468752095</v>
      </c>
      <c r="S41" s="32">
        <v>15</v>
      </c>
      <c r="T41" s="30">
        <v>8.5744481535078876</v>
      </c>
      <c r="U41" s="21">
        <v>13</v>
      </c>
      <c r="V41" s="21" t="e">
        <v>#N/A</v>
      </c>
      <c r="W41" s="32"/>
    </row>
    <row r="42" spans="1:26" x14ac:dyDescent="0.3">
      <c r="A42" s="33">
        <v>102800</v>
      </c>
      <c r="B42" s="29">
        <v>80881</v>
      </c>
      <c r="C42" s="13" t="s">
        <v>287</v>
      </c>
      <c r="D42" s="30">
        <v>35.240518618189533</v>
      </c>
      <c r="E42" s="21">
        <v>3</v>
      </c>
      <c r="F42" s="31">
        <v>8039.8483956666651</v>
      </c>
      <c r="G42" s="21">
        <v>7</v>
      </c>
      <c r="H42" s="31">
        <v>5792.6208868303002</v>
      </c>
      <c r="I42" s="21">
        <v>9</v>
      </c>
      <c r="J42" s="31">
        <v>12.867380000000001</v>
      </c>
      <c r="K42" s="21">
        <v>11</v>
      </c>
      <c r="L42" s="30">
        <v>5614.0725913333335</v>
      </c>
      <c r="M42" s="21">
        <v>8</v>
      </c>
      <c r="N42" s="31">
        <v>3692.2942773240334</v>
      </c>
      <c r="O42" s="32">
        <v>9</v>
      </c>
      <c r="P42" s="31">
        <v>12.142939999999999</v>
      </c>
      <c r="Q42" s="32">
        <v>9</v>
      </c>
      <c r="R42" s="30">
        <v>426.42767943783502</v>
      </c>
      <c r="S42" s="32">
        <v>3</v>
      </c>
      <c r="T42" s="30">
        <v>45.754085089273666</v>
      </c>
      <c r="U42" s="21">
        <v>2</v>
      </c>
      <c r="V42" s="31">
        <v>13.164149999999999</v>
      </c>
      <c r="W42" s="32">
        <v>7</v>
      </c>
    </row>
    <row r="43" spans="1:26" x14ac:dyDescent="0.3">
      <c r="A43" s="29">
        <v>39524</v>
      </c>
      <c r="B43" s="29">
        <v>4009</v>
      </c>
      <c r="C43" s="13" t="s">
        <v>272</v>
      </c>
      <c r="D43" s="30">
        <v>32.571959143798502</v>
      </c>
      <c r="E43" s="21">
        <v>4</v>
      </c>
      <c r="F43" s="31">
        <v>4035.4404006666664</v>
      </c>
      <c r="G43" s="21">
        <v>14</v>
      </c>
      <c r="H43" s="31">
        <v>5871.7291051987504</v>
      </c>
      <c r="I43" s="21">
        <v>8</v>
      </c>
      <c r="J43" s="31">
        <v>14.368869999999999</v>
      </c>
      <c r="K43" s="21">
        <v>3</v>
      </c>
      <c r="L43" s="30">
        <v>4749.939295666667</v>
      </c>
      <c r="M43" s="21">
        <v>9</v>
      </c>
      <c r="N43" s="31">
        <v>6719.3744263098333</v>
      </c>
      <c r="O43" s="32">
        <v>5</v>
      </c>
      <c r="P43" s="31">
        <v>14.101430000000001</v>
      </c>
      <c r="Q43" s="32">
        <v>1</v>
      </c>
      <c r="R43" s="30">
        <v>566.322054837976</v>
      </c>
      <c r="S43" s="32">
        <v>1</v>
      </c>
      <c r="T43" s="30">
        <v>31.949657005201832</v>
      </c>
      <c r="U43" s="21">
        <v>3</v>
      </c>
      <c r="V43" s="31">
        <v>14.1997</v>
      </c>
      <c r="W43" s="32">
        <v>2</v>
      </c>
    </row>
    <row r="44" spans="1:26" x14ac:dyDescent="0.3">
      <c r="A44" s="33">
        <v>89404</v>
      </c>
      <c r="B44" s="29">
        <v>52055</v>
      </c>
      <c r="C44" s="13" t="s">
        <v>279</v>
      </c>
      <c r="D44" s="30">
        <v>23.456544943854237</v>
      </c>
      <c r="E44" s="21">
        <v>5</v>
      </c>
      <c r="F44" s="31">
        <v>2687.4302886666669</v>
      </c>
      <c r="G44" s="21">
        <v>17</v>
      </c>
      <c r="H44" s="31">
        <v>2121.8237447839001</v>
      </c>
      <c r="I44" s="21">
        <v>17</v>
      </c>
      <c r="J44" s="31">
        <v>13.26628</v>
      </c>
      <c r="K44" s="21">
        <v>9</v>
      </c>
      <c r="L44" s="30">
        <v>1709.2749726666668</v>
      </c>
      <c r="M44" s="21">
        <v>19</v>
      </c>
      <c r="N44" s="31">
        <v>1122.7126747612667</v>
      </c>
      <c r="O44" s="32">
        <v>19</v>
      </c>
      <c r="P44" s="31">
        <v>11.71236</v>
      </c>
      <c r="Q44" s="32">
        <v>11</v>
      </c>
      <c r="R44" s="30">
        <v>145.542026625864</v>
      </c>
      <c r="S44" s="32">
        <v>12</v>
      </c>
      <c r="T44" s="30">
        <v>21.250397684377965</v>
      </c>
      <c r="U44" s="21">
        <v>6</v>
      </c>
      <c r="V44" s="31">
        <v>12.53796</v>
      </c>
      <c r="W44" s="32">
        <v>10</v>
      </c>
    </row>
    <row r="45" spans="1:26" x14ac:dyDescent="0.3">
      <c r="A45" s="29">
        <v>72915</v>
      </c>
      <c r="B45" s="29">
        <v>2745</v>
      </c>
      <c r="C45" s="13" t="s">
        <v>288</v>
      </c>
      <c r="D45" s="30">
        <v>18.951556140707766</v>
      </c>
      <c r="E45" s="21">
        <v>6</v>
      </c>
      <c r="F45" s="31">
        <v>4536.7472870000001</v>
      </c>
      <c r="G45" s="21">
        <v>13</v>
      </c>
      <c r="H45" s="31">
        <v>3350.7917301513498</v>
      </c>
      <c r="I45" s="21">
        <v>13</v>
      </c>
      <c r="J45" s="31" t="e">
        <v>#N/A</v>
      </c>
      <c r="K45" s="21"/>
      <c r="L45" s="30">
        <v>4236.9360936666662</v>
      </c>
      <c r="M45" s="21">
        <v>12</v>
      </c>
      <c r="N45" s="31">
        <v>2960.8709622358333</v>
      </c>
      <c r="O45" s="32">
        <v>12</v>
      </c>
      <c r="P45" s="31" t="e">
        <v>#N/A</v>
      </c>
      <c r="Q45" s="32"/>
      <c r="R45" s="30">
        <v>103.338565289627</v>
      </c>
      <c r="S45" s="32">
        <v>19</v>
      </c>
      <c r="T45" s="30">
        <v>11.805518153711134</v>
      </c>
      <c r="U45" s="21">
        <v>10</v>
      </c>
      <c r="V45" s="31" t="e">
        <v>#N/A</v>
      </c>
      <c r="W45" s="32"/>
    </row>
    <row r="46" spans="1:26" x14ac:dyDescent="0.3">
      <c r="A46" s="29">
        <v>24785</v>
      </c>
      <c r="B46" s="29">
        <v>3653</v>
      </c>
      <c r="C46" s="13" t="s">
        <v>283</v>
      </c>
      <c r="D46" s="30">
        <v>18.098768468814697</v>
      </c>
      <c r="E46" s="21">
        <v>7</v>
      </c>
      <c r="F46" s="31">
        <v>4539.233268</v>
      </c>
      <c r="G46" s="21">
        <v>12</v>
      </c>
      <c r="H46" s="31">
        <v>4411.0267370865004</v>
      </c>
      <c r="I46" s="21">
        <v>12</v>
      </c>
      <c r="J46" s="31">
        <v>13.08606</v>
      </c>
      <c r="K46" s="21">
        <v>10</v>
      </c>
      <c r="L46" s="30">
        <v>3144.4626993333331</v>
      </c>
      <c r="M46" s="21">
        <v>15</v>
      </c>
      <c r="N46" s="31">
        <v>2814.8304325422</v>
      </c>
      <c r="O46" s="32">
        <v>13</v>
      </c>
      <c r="P46" s="31">
        <v>11.45838</v>
      </c>
      <c r="Q46" s="32">
        <v>13</v>
      </c>
      <c r="R46" s="30">
        <v>140.53995037112401</v>
      </c>
      <c r="S46" s="32">
        <v>13</v>
      </c>
      <c r="T46" s="30">
        <v>13.096147465288267</v>
      </c>
      <c r="U46" s="21">
        <v>9</v>
      </c>
      <c r="V46" s="31">
        <v>12.47781</v>
      </c>
      <c r="W46" s="32">
        <v>12</v>
      </c>
    </row>
    <row r="47" spans="1:26" x14ac:dyDescent="0.3">
      <c r="A47" s="33">
        <v>77010</v>
      </c>
      <c r="B47" s="29">
        <v>60089</v>
      </c>
      <c r="C47" s="13" t="s">
        <v>218</v>
      </c>
      <c r="D47" s="30">
        <v>12.208853293700635</v>
      </c>
      <c r="E47" s="21">
        <v>8</v>
      </c>
      <c r="F47" s="31">
        <v>1684.9124736666665</v>
      </c>
      <c r="G47" s="21">
        <v>19</v>
      </c>
      <c r="H47" s="31">
        <v>997.85654847545004</v>
      </c>
      <c r="I47" s="21">
        <v>19</v>
      </c>
      <c r="J47" s="31" t="e">
        <v>#N/A</v>
      </c>
      <c r="K47" s="21"/>
      <c r="L47" s="30">
        <v>1396.7655806666669</v>
      </c>
      <c r="M47" s="21">
        <v>20</v>
      </c>
      <c r="N47" s="31">
        <v>814.06810061476665</v>
      </c>
      <c r="O47" s="32">
        <v>20</v>
      </c>
      <c r="P47" s="31" t="e">
        <v>#N/A</v>
      </c>
      <c r="Q47" s="32"/>
      <c r="R47" s="30">
        <v>247.076643094866</v>
      </c>
      <c r="S47" s="32">
        <v>8</v>
      </c>
      <c r="T47" s="30">
        <v>15.878661369398564</v>
      </c>
      <c r="U47" s="21">
        <v>8</v>
      </c>
      <c r="V47" s="31" t="e">
        <v>#N/A</v>
      </c>
      <c r="W47" s="32"/>
    </row>
    <row r="48" spans="1:26" x14ac:dyDescent="0.3">
      <c r="A48" s="33" t="s">
        <v>198</v>
      </c>
      <c r="B48" s="29">
        <v>80621</v>
      </c>
      <c r="C48" s="13" t="s">
        <v>273</v>
      </c>
      <c r="D48" s="30">
        <v>10.249548093806283</v>
      </c>
      <c r="E48" s="21">
        <v>9</v>
      </c>
      <c r="F48" s="31">
        <v>1509.8939953333336</v>
      </c>
      <c r="G48" s="21">
        <v>20</v>
      </c>
      <c r="H48" s="31">
        <v>808.34141736325</v>
      </c>
      <c r="I48" s="21">
        <v>20</v>
      </c>
      <c r="J48" s="31">
        <v>11.555020000000001</v>
      </c>
      <c r="K48" s="21">
        <v>14</v>
      </c>
      <c r="L48" s="30">
        <v>2099.8311243333333</v>
      </c>
      <c r="M48" s="21">
        <v>18</v>
      </c>
      <c r="N48" s="31">
        <v>1276.1509090935667</v>
      </c>
      <c r="O48" s="32">
        <v>18</v>
      </c>
      <c r="P48" s="31">
        <v>10.84742</v>
      </c>
      <c r="Q48" s="32">
        <v>14</v>
      </c>
      <c r="R48" s="30" t="s">
        <v>199</v>
      </c>
      <c r="S48" s="32"/>
      <c r="T48" s="30">
        <v>20.119672609785166</v>
      </c>
      <c r="U48" s="21">
        <v>7</v>
      </c>
      <c r="V48" s="31">
        <v>12.5189</v>
      </c>
      <c r="W48" s="32">
        <v>11</v>
      </c>
    </row>
    <row r="49" spans="1:23" x14ac:dyDescent="0.3">
      <c r="A49" s="33">
        <v>24053</v>
      </c>
      <c r="B49" s="29">
        <v>120378</v>
      </c>
      <c r="C49" s="13" t="s">
        <v>280</v>
      </c>
      <c r="D49" s="30">
        <v>10.216725956466703</v>
      </c>
      <c r="E49" s="21">
        <v>10</v>
      </c>
      <c r="F49" s="31">
        <v>7283.1661296666671</v>
      </c>
      <c r="G49" s="21">
        <v>9</v>
      </c>
      <c r="H49" s="31">
        <v>5239.1838807825998</v>
      </c>
      <c r="I49" s="21">
        <v>11</v>
      </c>
      <c r="J49" s="31">
        <v>13.316330000000001</v>
      </c>
      <c r="K49" s="21">
        <v>8</v>
      </c>
      <c r="L49" s="30">
        <v>4740.3606326666668</v>
      </c>
      <c r="M49" s="21">
        <v>10</v>
      </c>
      <c r="N49" s="31">
        <v>3189.7601330277998</v>
      </c>
      <c r="O49" s="32">
        <v>10</v>
      </c>
      <c r="P49" s="31">
        <v>12.57136</v>
      </c>
      <c r="Q49" s="32">
        <v>7</v>
      </c>
      <c r="R49" s="30">
        <v>214.22575472827799</v>
      </c>
      <c r="S49" s="32">
        <v>10</v>
      </c>
      <c r="T49" s="30">
        <v>6.783832778463676</v>
      </c>
      <c r="U49" s="21">
        <v>15</v>
      </c>
      <c r="V49" s="31">
        <v>12.45646</v>
      </c>
      <c r="W49" s="32">
        <v>13</v>
      </c>
    </row>
    <row r="50" spans="1:23" x14ac:dyDescent="0.3">
      <c r="A50" s="33">
        <v>70348</v>
      </c>
      <c r="B50" s="29">
        <v>74983</v>
      </c>
      <c r="C50" s="13" t="s">
        <v>281</v>
      </c>
      <c r="D50" s="30">
        <v>6.3800110554507894</v>
      </c>
      <c r="E50" s="21">
        <v>11</v>
      </c>
      <c r="F50" s="31">
        <v>3060.4012383333334</v>
      </c>
      <c r="G50" s="21">
        <v>16</v>
      </c>
      <c r="H50" s="31">
        <v>2791.9947540666999</v>
      </c>
      <c r="I50" s="21">
        <v>15</v>
      </c>
      <c r="J50" s="31">
        <v>13.71002</v>
      </c>
      <c r="K50" s="21">
        <v>5</v>
      </c>
      <c r="L50" s="30">
        <v>2513.3639576666665</v>
      </c>
      <c r="M50" s="21">
        <v>16</v>
      </c>
      <c r="N50" s="31">
        <v>2131.7030807097667</v>
      </c>
      <c r="O50" s="32">
        <v>15</v>
      </c>
      <c r="P50" s="31">
        <v>13.429830000000001</v>
      </c>
      <c r="Q50" s="32">
        <v>4</v>
      </c>
      <c r="R50" s="30">
        <v>119.756061756892</v>
      </c>
      <c r="S50" s="32">
        <v>14</v>
      </c>
      <c r="T50" s="30">
        <v>11.2740405171769</v>
      </c>
      <c r="U50" s="21">
        <v>11</v>
      </c>
      <c r="V50" s="31">
        <v>13.49742</v>
      </c>
      <c r="W50" s="32">
        <v>5</v>
      </c>
    </row>
    <row r="51" spans="1:23" x14ac:dyDescent="0.3">
      <c r="A51" s="29">
        <v>138994</v>
      </c>
      <c r="B51" s="29">
        <v>123729</v>
      </c>
      <c r="C51" s="13" t="s">
        <v>272</v>
      </c>
      <c r="D51" s="30">
        <v>5.8738453326420128</v>
      </c>
      <c r="E51" s="21">
        <v>12</v>
      </c>
      <c r="F51" s="31">
        <v>16545.723753333335</v>
      </c>
      <c r="G51" s="21">
        <v>5</v>
      </c>
      <c r="H51" s="31">
        <v>12027.12083079185</v>
      </c>
      <c r="I51" s="21">
        <v>6</v>
      </c>
      <c r="J51" s="31">
        <v>14.19036</v>
      </c>
      <c r="K51" s="21">
        <v>4</v>
      </c>
      <c r="L51" s="30">
        <v>6303.6137143333335</v>
      </c>
      <c r="M51" s="21">
        <v>6</v>
      </c>
      <c r="N51" s="31">
        <v>3969.8394246246667</v>
      </c>
      <c r="O51" s="32">
        <v>8</v>
      </c>
      <c r="P51" s="31">
        <v>13.404909999999999</v>
      </c>
      <c r="Q51" s="32">
        <v>5</v>
      </c>
      <c r="R51" s="30">
        <v>264.38277383971899</v>
      </c>
      <c r="S51" s="32">
        <v>6</v>
      </c>
      <c r="T51" s="30">
        <v>26.960905715421433</v>
      </c>
      <c r="U51" s="21">
        <v>5</v>
      </c>
      <c r="V51" s="31">
        <v>13.85829</v>
      </c>
      <c r="W51" s="32">
        <v>3</v>
      </c>
    </row>
    <row r="52" spans="1:23" x14ac:dyDescent="0.3">
      <c r="A52" s="33">
        <v>102261</v>
      </c>
      <c r="B52" s="29">
        <v>22910</v>
      </c>
      <c r="C52" s="13" t="s">
        <v>285</v>
      </c>
      <c r="D52" s="30">
        <v>4.404238973016823</v>
      </c>
      <c r="E52" s="21">
        <v>13</v>
      </c>
      <c r="F52" s="31">
        <v>2406.4679409999999</v>
      </c>
      <c r="G52" s="21">
        <v>18</v>
      </c>
      <c r="H52" s="31">
        <v>2471.7629858306</v>
      </c>
      <c r="I52" s="21">
        <v>16</v>
      </c>
      <c r="J52" s="31" t="e">
        <v>#N/A</v>
      </c>
      <c r="K52" s="21"/>
      <c r="L52" s="30">
        <v>2102.6604830000001</v>
      </c>
      <c r="M52" s="21">
        <v>17</v>
      </c>
      <c r="N52" s="31">
        <v>1981.8177855931335</v>
      </c>
      <c r="O52" s="32">
        <v>17</v>
      </c>
      <c r="P52" s="31" t="e">
        <v>#N/A</v>
      </c>
      <c r="Q52" s="32"/>
      <c r="R52" s="30">
        <v>223.82192241033499</v>
      </c>
      <c r="S52" s="32">
        <v>9</v>
      </c>
      <c r="T52" s="30">
        <v>9.4386814408507433</v>
      </c>
      <c r="U52" s="21">
        <v>12</v>
      </c>
      <c r="V52" s="31" t="e">
        <v>#N/A</v>
      </c>
      <c r="W52" s="32"/>
    </row>
    <row r="53" spans="1:23" x14ac:dyDescent="0.3">
      <c r="A53" s="29">
        <v>78299</v>
      </c>
      <c r="B53" s="29">
        <v>77373</v>
      </c>
      <c r="C53" s="13" t="s">
        <v>276</v>
      </c>
      <c r="D53" s="30">
        <v>4.3220309878207273</v>
      </c>
      <c r="E53" s="21">
        <v>14</v>
      </c>
      <c r="F53" s="31">
        <v>6624.267248666667</v>
      </c>
      <c r="G53" s="21">
        <v>10</v>
      </c>
      <c r="H53" s="31">
        <v>5339.9388577448499</v>
      </c>
      <c r="I53" s="21">
        <v>10</v>
      </c>
      <c r="J53" s="31">
        <v>14.409420000000001</v>
      </c>
      <c r="K53" s="21">
        <v>2</v>
      </c>
      <c r="L53" s="30">
        <v>4070.7614369999997</v>
      </c>
      <c r="M53" s="21">
        <v>13</v>
      </c>
      <c r="N53" s="31">
        <v>2974.348271407433</v>
      </c>
      <c r="O53" s="32">
        <v>11</v>
      </c>
      <c r="P53" s="31">
        <v>13.5548</v>
      </c>
      <c r="Q53" s="32">
        <v>3</v>
      </c>
      <c r="R53" s="30">
        <v>155.87404560611199</v>
      </c>
      <c r="S53" s="32">
        <v>11</v>
      </c>
      <c r="T53" s="30">
        <v>5.8771733622020434</v>
      </c>
      <c r="U53" s="21">
        <v>16</v>
      </c>
      <c r="V53" s="31">
        <v>13.771050000000001</v>
      </c>
      <c r="W53" s="32">
        <v>4</v>
      </c>
    </row>
    <row r="54" spans="1:23" x14ac:dyDescent="0.3">
      <c r="A54" s="33">
        <v>97069</v>
      </c>
      <c r="B54" s="29">
        <v>121019</v>
      </c>
      <c r="C54" s="13" t="s">
        <v>231</v>
      </c>
      <c r="D54" s="30">
        <v>3.2475250237272735</v>
      </c>
      <c r="E54" s="21">
        <v>15</v>
      </c>
      <c r="F54" s="31">
        <v>8030.8214423333338</v>
      </c>
      <c r="G54" s="21">
        <v>8</v>
      </c>
      <c r="H54" s="31">
        <v>6211.5750602844</v>
      </c>
      <c r="I54" s="21">
        <v>7</v>
      </c>
      <c r="J54" s="31">
        <v>12.389200000000001</v>
      </c>
      <c r="K54" s="21">
        <v>12</v>
      </c>
      <c r="L54" s="30">
        <v>6793.801832666667</v>
      </c>
      <c r="M54" s="21">
        <v>5</v>
      </c>
      <c r="N54" s="31">
        <v>4995.9434684152002</v>
      </c>
      <c r="O54" s="32">
        <v>6</v>
      </c>
      <c r="P54" s="31">
        <v>11.46982</v>
      </c>
      <c r="Q54" s="32">
        <v>12</v>
      </c>
      <c r="R54" s="30">
        <v>118.624871930827</v>
      </c>
      <c r="S54" s="32">
        <v>16</v>
      </c>
      <c r="T54" s="30">
        <v>4.9353789629465936</v>
      </c>
      <c r="U54" s="21">
        <v>17</v>
      </c>
      <c r="V54" s="31">
        <v>12.08236</v>
      </c>
      <c r="W54" s="32">
        <v>14</v>
      </c>
    </row>
    <row r="55" spans="1:23" x14ac:dyDescent="0.3">
      <c r="A55" s="29">
        <v>24798</v>
      </c>
      <c r="B55" s="29">
        <v>77336</v>
      </c>
      <c r="C55" s="13" t="s">
        <v>274</v>
      </c>
      <c r="D55" s="30">
        <v>3.0576475848215066</v>
      </c>
      <c r="E55" s="21">
        <v>16</v>
      </c>
      <c r="F55" s="31">
        <v>31366.298833333334</v>
      </c>
      <c r="G55" s="21">
        <v>1</v>
      </c>
      <c r="H55" s="31">
        <v>20415.89657013035</v>
      </c>
      <c r="I55" s="21">
        <v>1</v>
      </c>
      <c r="J55" s="21" t="e">
        <v>#N/A</v>
      </c>
      <c r="K55" s="21"/>
      <c r="L55" s="30">
        <v>36271.282363333332</v>
      </c>
      <c r="M55" s="21">
        <v>1</v>
      </c>
      <c r="N55" s="31">
        <v>22740.248414014131</v>
      </c>
      <c r="O55" s="32">
        <v>1</v>
      </c>
      <c r="P55" s="21" t="e">
        <v>#N/A</v>
      </c>
      <c r="Q55" s="32"/>
      <c r="R55" s="30">
        <v>310.17555226023802</v>
      </c>
      <c r="S55" s="32">
        <v>5</v>
      </c>
      <c r="T55" s="30">
        <v>8.072316002221763</v>
      </c>
      <c r="U55" s="21">
        <v>14</v>
      </c>
      <c r="V55" s="21" t="e">
        <v>#N/A</v>
      </c>
      <c r="W55" s="32"/>
    </row>
    <row r="56" spans="1:23" x14ac:dyDescent="0.3">
      <c r="A56" s="29">
        <v>101284</v>
      </c>
      <c r="B56" s="29">
        <v>50531</v>
      </c>
      <c r="C56" s="13" t="s">
        <v>282</v>
      </c>
      <c r="D56" s="30">
        <v>2.8781624690732266</v>
      </c>
      <c r="E56" s="21">
        <v>17</v>
      </c>
      <c r="F56" s="31">
        <v>23301.986946666668</v>
      </c>
      <c r="G56" s="21">
        <v>3</v>
      </c>
      <c r="H56" s="31">
        <v>14001.30220621455</v>
      </c>
      <c r="I56" s="21">
        <v>3</v>
      </c>
      <c r="J56" s="31">
        <v>14.43497</v>
      </c>
      <c r="K56" s="21">
        <v>1</v>
      </c>
      <c r="L56" s="30">
        <v>17382.091913333334</v>
      </c>
      <c r="M56" s="21">
        <v>3</v>
      </c>
      <c r="N56" s="31">
        <v>9357.8053215385007</v>
      </c>
      <c r="O56" s="32">
        <v>3</v>
      </c>
      <c r="P56" s="31">
        <v>13.84141</v>
      </c>
      <c r="Q56" s="32">
        <v>2</v>
      </c>
      <c r="R56" s="30">
        <v>109.34611042750799</v>
      </c>
      <c r="S56" s="32">
        <v>18</v>
      </c>
      <c r="T56" s="30">
        <v>4.3618827579434969</v>
      </c>
      <c r="U56" s="21">
        <v>18</v>
      </c>
      <c r="V56" s="31">
        <v>14.33206</v>
      </c>
      <c r="W56" s="32">
        <v>1</v>
      </c>
    </row>
    <row r="57" spans="1:23" x14ac:dyDescent="0.3">
      <c r="A57" s="33">
        <v>141570</v>
      </c>
      <c r="B57" s="29">
        <v>121826</v>
      </c>
      <c r="C57" s="13" t="s">
        <v>278</v>
      </c>
      <c r="D57" s="30">
        <v>2.6464990414819365</v>
      </c>
      <c r="E57" s="21">
        <v>18</v>
      </c>
      <c r="F57" s="31">
        <v>17536.08323</v>
      </c>
      <c r="G57" s="21">
        <v>4</v>
      </c>
      <c r="H57" s="31">
        <v>12844.405439303449</v>
      </c>
      <c r="I57" s="21">
        <v>4</v>
      </c>
      <c r="J57" s="31">
        <v>13.686859999999999</v>
      </c>
      <c r="K57" s="21">
        <v>6</v>
      </c>
      <c r="L57" s="30">
        <v>11163.078113333331</v>
      </c>
      <c r="M57" s="21">
        <v>4</v>
      </c>
      <c r="N57" s="31">
        <v>7143.7491044355993</v>
      </c>
      <c r="O57" s="32">
        <v>4</v>
      </c>
      <c r="P57" s="31">
        <v>13.071949999999999</v>
      </c>
      <c r="Q57" s="32">
        <v>6</v>
      </c>
      <c r="R57" s="30">
        <v>374.82358699008802</v>
      </c>
      <c r="S57" s="32">
        <v>4</v>
      </c>
      <c r="T57" s="30">
        <v>29.570991549503901</v>
      </c>
      <c r="U57" s="21">
        <v>4</v>
      </c>
      <c r="V57" s="31">
        <v>13.495810000000001</v>
      </c>
      <c r="W57" s="32">
        <v>6</v>
      </c>
    </row>
    <row r="58" spans="1:23" x14ac:dyDescent="0.3">
      <c r="A58" s="33">
        <v>123747</v>
      </c>
      <c r="B58" s="29">
        <v>22707</v>
      </c>
      <c r="C58" s="13" t="s">
        <v>219</v>
      </c>
      <c r="D58" s="30">
        <v>1.9168436691250068</v>
      </c>
      <c r="E58" s="21">
        <v>19</v>
      </c>
      <c r="F58" s="31">
        <v>3493.6795550000002</v>
      </c>
      <c r="G58" s="21">
        <v>15</v>
      </c>
      <c r="H58" s="31">
        <v>2102.9830213403998</v>
      </c>
      <c r="I58" s="21">
        <v>18</v>
      </c>
      <c r="J58" s="31">
        <v>12.146570000000001</v>
      </c>
      <c r="K58" s="21">
        <v>13</v>
      </c>
      <c r="L58" s="30">
        <v>3532.9928386666666</v>
      </c>
      <c r="M58" s="21">
        <v>14</v>
      </c>
      <c r="N58" s="31">
        <v>2080.8895084821338</v>
      </c>
      <c r="O58" s="32">
        <v>16</v>
      </c>
      <c r="P58" s="31">
        <v>11.838419999999999</v>
      </c>
      <c r="Q58" s="32">
        <v>10</v>
      </c>
      <c r="R58" s="30">
        <v>252.773435293517</v>
      </c>
      <c r="S58" s="32">
        <v>7</v>
      </c>
      <c r="T58" s="30">
        <v>3.1690465270292232</v>
      </c>
      <c r="U58" s="21">
        <v>20</v>
      </c>
      <c r="V58" s="31">
        <v>12.8139</v>
      </c>
      <c r="W58" s="32">
        <v>8</v>
      </c>
    </row>
    <row r="59" spans="1:23" x14ac:dyDescent="0.3">
      <c r="A59" s="33">
        <v>93406</v>
      </c>
      <c r="B59" s="29">
        <v>2223</v>
      </c>
      <c r="C59" s="13" t="s">
        <v>284</v>
      </c>
      <c r="D59" s="30">
        <v>1.6471317335255236</v>
      </c>
      <c r="E59" s="21">
        <v>20</v>
      </c>
      <c r="F59" s="31">
        <v>56.03481840333334</v>
      </c>
      <c r="G59" s="21">
        <v>22</v>
      </c>
      <c r="H59" s="31">
        <v>60.411518258149997</v>
      </c>
      <c r="I59" s="21">
        <v>22</v>
      </c>
      <c r="J59" s="31">
        <v>8.7874800000000004</v>
      </c>
      <c r="K59" s="21">
        <v>15</v>
      </c>
      <c r="L59" s="30">
        <v>109.3941555</v>
      </c>
      <c r="M59" s="21">
        <v>22</v>
      </c>
      <c r="N59" s="31">
        <v>123.07462313606668</v>
      </c>
      <c r="O59" s="32">
        <v>21</v>
      </c>
      <c r="P59" s="31">
        <v>8.8406300000000009</v>
      </c>
      <c r="Q59" s="32">
        <v>16</v>
      </c>
      <c r="R59" s="31">
        <v>8.3987683006234004</v>
      </c>
      <c r="S59" s="32">
        <v>21</v>
      </c>
      <c r="T59" s="30">
        <v>3.1306144053431102</v>
      </c>
      <c r="U59" s="21">
        <v>21</v>
      </c>
      <c r="V59" s="31">
        <v>10.82517</v>
      </c>
      <c r="W59" s="32">
        <v>15</v>
      </c>
    </row>
    <row r="60" spans="1:23" x14ac:dyDescent="0.3">
      <c r="A60" s="33" t="s">
        <v>198</v>
      </c>
      <c r="B60" s="29">
        <v>122296</v>
      </c>
      <c r="C60" s="13" t="s">
        <v>273</v>
      </c>
      <c r="D60" s="30">
        <v>1.1683313841837764</v>
      </c>
      <c r="E60" s="21">
        <v>21</v>
      </c>
      <c r="F60" s="31">
        <v>12475.361429999999</v>
      </c>
      <c r="G60" s="21">
        <v>6</v>
      </c>
      <c r="H60" s="31">
        <v>12107.31166783025</v>
      </c>
      <c r="I60" s="21">
        <v>5</v>
      </c>
      <c r="J60" s="31">
        <v>13.4999</v>
      </c>
      <c r="K60" s="21">
        <v>7</v>
      </c>
      <c r="L60" s="30">
        <v>5710.6287043333332</v>
      </c>
      <c r="M60" s="21">
        <v>7</v>
      </c>
      <c r="N60" s="31">
        <v>4752.6487535650995</v>
      </c>
      <c r="O60" s="32">
        <v>7</v>
      </c>
      <c r="P60" s="31">
        <v>12.349880000000001</v>
      </c>
      <c r="Q60" s="32">
        <v>8</v>
      </c>
      <c r="R60" s="31" t="s">
        <v>199</v>
      </c>
      <c r="S60" s="32"/>
      <c r="T60" s="30">
        <v>2.4780718154792134</v>
      </c>
      <c r="U60" s="21">
        <v>22</v>
      </c>
      <c r="V60" s="31">
        <v>12.79322</v>
      </c>
      <c r="W60" s="32">
        <v>9</v>
      </c>
    </row>
    <row r="61" spans="1:23" x14ac:dyDescent="0.3">
      <c r="A61" s="33">
        <v>135123</v>
      </c>
      <c r="B61" s="29">
        <v>103451</v>
      </c>
      <c r="C61" s="13" t="s">
        <v>286</v>
      </c>
      <c r="D61" s="30">
        <v>0.6868436176270496</v>
      </c>
      <c r="E61" s="21">
        <v>22</v>
      </c>
      <c r="F61" s="31">
        <v>72.335304293333337</v>
      </c>
      <c r="G61" s="21">
        <v>21</v>
      </c>
      <c r="H61" s="31">
        <v>65.050672756799997</v>
      </c>
      <c r="I61" s="21">
        <v>21</v>
      </c>
      <c r="J61" s="31">
        <v>7.9370799999999999</v>
      </c>
      <c r="K61" s="21">
        <v>16</v>
      </c>
      <c r="L61" s="30">
        <v>168.54861959999999</v>
      </c>
      <c r="M61" s="21">
        <v>21</v>
      </c>
      <c r="N61" s="31">
        <v>118.52545149383333</v>
      </c>
      <c r="O61" s="32">
        <v>22</v>
      </c>
      <c r="P61" s="31">
        <v>9.4095300000000002</v>
      </c>
      <c r="Q61" s="32">
        <v>15</v>
      </c>
      <c r="R61" s="31">
        <v>3.6906928854060999</v>
      </c>
      <c r="S61" s="32">
        <v>22</v>
      </c>
      <c r="T61" s="30">
        <v>3.1940173057028431</v>
      </c>
      <c r="U61" s="21">
        <v>19</v>
      </c>
      <c r="V61" s="31">
        <v>10.181089999999999</v>
      </c>
      <c r="W61" s="32">
        <v>16</v>
      </c>
    </row>
    <row r="62" spans="1:23" s="56" customFormat="1" ht="21" x14ac:dyDescent="0.4">
      <c r="A62" s="39" t="s">
        <v>3</v>
      </c>
      <c r="B62" s="40"/>
      <c r="C62" s="40"/>
      <c r="D62" s="41"/>
      <c r="E62" s="42"/>
      <c r="F62" s="42"/>
      <c r="G62" s="42"/>
      <c r="H62" s="42"/>
      <c r="I62" s="42"/>
      <c r="J62" s="42"/>
      <c r="K62" s="42"/>
      <c r="L62" s="41"/>
      <c r="M62" s="42"/>
      <c r="N62" s="42"/>
      <c r="O62" s="43"/>
      <c r="P62" s="42"/>
      <c r="Q62" s="43"/>
      <c r="R62" s="41"/>
      <c r="S62" s="43"/>
      <c r="T62" s="41"/>
      <c r="U62" s="42"/>
      <c r="V62" s="42"/>
      <c r="W62" s="43"/>
    </row>
    <row r="63" spans="1:23" x14ac:dyDescent="0.3">
      <c r="A63" s="29">
        <v>24878</v>
      </c>
      <c r="B63" s="27" t="s">
        <v>200</v>
      </c>
      <c r="C63" s="13" t="s">
        <v>295</v>
      </c>
      <c r="D63" s="30" t="e">
        <v>#N/A</v>
      </c>
      <c r="E63" s="21"/>
      <c r="F63" s="31" t="e">
        <v>#N/A</v>
      </c>
      <c r="G63" s="21"/>
      <c r="H63" s="31" t="e">
        <v>#N/A</v>
      </c>
      <c r="I63" s="21"/>
      <c r="J63" s="31" t="e">
        <v>#N/A</v>
      </c>
      <c r="K63" s="21"/>
      <c r="L63" s="30" t="e">
        <v>#N/A</v>
      </c>
      <c r="M63" s="21"/>
      <c r="N63" s="31" t="e">
        <v>#N/A</v>
      </c>
      <c r="O63" s="32"/>
      <c r="P63" s="31" t="e">
        <v>#N/A</v>
      </c>
      <c r="Q63" s="32"/>
      <c r="R63" s="30">
        <v>349.45296439886499</v>
      </c>
      <c r="S63" s="32">
        <v>3</v>
      </c>
      <c r="T63" s="30" t="e">
        <v>#N/A</v>
      </c>
      <c r="U63" s="21"/>
      <c r="V63" s="31" t="e">
        <v>#N/A</v>
      </c>
      <c r="W63" s="32"/>
    </row>
    <row r="64" spans="1:23" x14ac:dyDescent="0.3">
      <c r="A64" s="29">
        <v>102498</v>
      </c>
      <c r="B64" s="27" t="s">
        <v>200</v>
      </c>
      <c r="C64" s="13" t="s">
        <v>295</v>
      </c>
      <c r="D64" s="30" t="e">
        <v>#N/A</v>
      </c>
      <c r="E64" s="21"/>
      <c r="F64" s="31" t="e">
        <v>#N/A</v>
      </c>
      <c r="G64" s="21"/>
      <c r="H64" s="31" t="e">
        <v>#N/A</v>
      </c>
      <c r="I64" s="21"/>
      <c r="J64" s="31" t="e">
        <v>#N/A</v>
      </c>
      <c r="K64" s="21"/>
      <c r="L64" s="30" t="e">
        <v>#N/A</v>
      </c>
      <c r="M64" s="21"/>
      <c r="N64" s="31" t="e">
        <v>#N/A</v>
      </c>
      <c r="O64" s="32"/>
      <c r="P64" s="31" t="e">
        <v>#N/A</v>
      </c>
      <c r="Q64" s="32"/>
      <c r="R64" s="30">
        <v>175.01382241831601</v>
      </c>
      <c r="S64" s="32">
        <v>8</v>
      </c>
      <c r="T64" s="30" t="e">
        <v>#N/A</v>
      </c>
      <c r="U64" s="21"/>
      <c r="V64" s="31" t="e">
        <v>#N/A</v>
      </c>
      <c r="W64" s="32"/>
    </row>
    <row r="65" spans="1:23" x14ac:dyDescent="0.3">
      <c r="A65" s="29">
        <v>35855</v>
      </c>
      <c r="B65" s="35" t="s">
        <v>200</v>
      </c>
      <c r="C65" s="13" t="s">
        <v>295</v>
      </c>
      <c r="D65" s="30" t="e">
        <v>#N/A</v>
      </c>
      <c r="E65" s="21"/>
      <c r="F65" s="31" t="e">
        <v>#N/A</v>
      </c>
      <c r="G65" s="21"/>
      <c r="H65" s="31" t="e">
        <v>#N/A</v>
      </c>
      <c r="I65" s="21"/>
      <c r="J65" s="31" t="e">
        <v>#N/A</v>
      </c>
      <c r="K65" s="21"/>
      <c r="L65" s="30" t="e">
        <v>#N/A</v>
      </c>
      <c r="M65" s="21"/>
      <c r="N65" s="31" t="e">
        <v>#N/A</v>
      </c>
      <c r="O65" s="32"/>
      <c r="P65" s="31" t="e">
        <v>#N/A</v>
      </c>
      <c r="Q65" s="32"/>
      <c r="R65" s="30">
        <v>6.7432216737201998</v>
      </c>
      <c r="S65" s="32">
        <v>19</v>
      </c>
      <c r="T65" s="30" t="e">
        <v>#N/A</v>
      </c>
      <c r="U65" s="21"/>
      <c r="V65" s="31" t="e">
        <v>#N/A</v>
      </c>
      <c r="W65" s="32"/>
    </row>
    <row r="66" spans="1:23" x14ac:dyDescent="0.3">
      <c r="A66" s="29">
        <v>77442</v>
      </c>
      <c r="B66" s="35" t="s">
        <v>200</v>
      </c>
      <c r="C66" s="13" t="s">
        <v>295</v>
      </c>
      <c r="D66" s="30" t="e">
        <v>#N/A</v>
      </c>
      <c r="E66" s="15"/>
      <c r="F66" s="31" t="e">
        <v>#N/A</v>
      </c>
      <c r="G66" s="15"/>
      <c r="H66" s="31" t="e">
        <v>#N/A</v>
      </c>
      <c r="I66" s="15"/>
      <c r="J66" s="31" t="e">
        <v>#N/A</v>
      </c>
      <c r="K66" s="21"/>
      <c r="L66" s="30" t="e">
        <v>#N/A</v>
      </c>
      <c r="M66" s="21"/>
      <c r="N66" s="31" t="e">
        <v>#N/A</v>
      </c>
      <c r="O66" s="32"/>
      <c r="P66" s="31" t="e">
        <v>#N/A</v>
      </c>
      <c r="Q66" s="32"/>
      <c r="R66" s="30">
        <v>0.24996318008188301</v>
      </c>
      <c r="S66" s="32">
        <v>20</v>
      </c>
      <c r="T66" s="30" t="e">
        <v>#N/A</v>
      </c>
      <c r="U66" s="21"/>
      <c r="V66" s="31" t="e">
        <v>#N/A</v>
      </c>
      <c r="W66" s="32"/>
    </row>
    <row r="67" spans="1:23" x14ac:dyDescent="0.3">
      <c r="A67" s="29">
        <v>141194</v>
      </c>
      <c r="B67" s="35">
        <v>121534</v>
      </c>
      <c r="C67" s="13" t="s">
        <v>306</v>
      </c>
      <c r="D67" s="30">
        <v>3.4693181840353535</v>
      </c>
      <c r="E67" s="21">
        <v>11</v>
      </c>
      <c r="F67" s="31">
        <v>160140.64876666665</v>
      </c>
      <c r="G67" s="21">
        <v>1</v>
      </c>
      <c r="H67" s="31">
        <v>132036.3357784875</v>
      </c>
      <c r="I67" s="21">
        <v>1</v>
      </c>
      <c r="J67" s="31">
        <v>14.27628</v>
      </c>
      <c r="K67" s="21">
        <v>3</v>
      </c>
      <c r="L67" s="30">
        <v>56020.554586666665</v>
      </c>
      <c r="M67" s="21">
        <v>1</v>
      </c>
      <c r="N67" s="31">
        <v>40017.363322200537</v>
      </c>
      <c r="O67" s="32">
        <v>1</v>
      </c>
      <c r="P67" s="31">
        <v>13.068</v>
      </c>
      <c r="Q67" s="32">
        <v>9</v>
      </c>
      <c r="R67" s="30">
        <v>1101.8993656011201</v>
      </c>
      <c r="S67" s="32">
        <v>1</v>
      </c>
      <c r="T67" s="30">
        <v>4.7338999024242598</v>
      </c>
      <c r="U67" s="21">
        <v>12</v>
      </c>
      <c r="V67" s="31">
        <v>12.5626</v>
      </c>
      <c r="W67" s="32">
        <v>11</v>
      </c>
    </row>
    <row r="68" spans="1:23" x14ac:dyDescent="0.3">
      <c r="A68" s="29">
        <v>92198</v>
      </c>
      <c r="B68" s="35">
        <v>124115</v>
      </c>
      <c r="C68" s="13" t="s">
        <v>289</v>
      </c>
      <c r="D68" s="30">
        <v>1.3412506548299534E-2</v>
      </c>
      <c r="E68" s="21">
        <v>20</v>
      </c>
      <c r="F68" s="31">
        <v>3637.6444411333327</v>
      </c>
      <c r="G68" s="21">
        <v>11</v>
      </c>
      <c r="H68" s="31">
        <v>542.38123972225003</v>
      </c>
      <c r="I68" s="21">
        <v>14</v>
      </c>
      <c r="J68" s="31">
        <v>9.7200299999999995</v>
      </c>
      <c r="K68" s="21">
        <v>15</v>
      </c>
      <c r="L68" s="30">
        <v>16279.208286666666</v>
      </c>
      <c r="M68" s="21">
        <v>2</v>
      </c>
      <c r="N68" s="31">
        <v>10696.959743539266</v>
      </c>
      <c r="O68" s="32">
        <v>2</v>
      </c>
      <c r="P68" s="31">
        <v>13.53599</v>
      </c>
      <c r="Q68" s="32">
        <v>6</v>
      </c>
      <c r="R68" s="30">
        <v>25.993440234933999</v>
      </c>
      <c r="S68" s="32">
        <v>16</v>
      </c>
      <c r="T68" s="30">
        <v>13.405267462606139</v>
      </c>
      <c r="U68" s="21">
        <v>8</v>
      </c>
      <c r="V68" s="31">
        <v>13.263249999999999</v>
      </c>
      <c r="W68" s="32">
        <v>8</v>
      </c>
    </row>
    <row r="69" spans="1:23" x14ac:dyDescent="0.3">
      <c r="A69" s="29">
        <v>94039</v>
      </c>
      <c r="B69" s="35">
        <v>73774</v>
      </c>
      <c r="C69" s="13" t="s">
        <v>270</v>
      </c>
      <c r="D69" s="30">
        <v>1.1903465704334995</v>
      </c>
      <c r="E69" s="21">
        <v>13</v>
      </c>
      <c r="F69" s="31">
        <v>11399.748730333333</v>
      </c>
      <c r="G69" s="21">
        <v>4</v>
      </c>
      <c r="H69" s="31">
        <v>6262.4763460491995</v>
      </c>
      <c r="I69" s="21">
        <v>4</v>
      </c>
      <c r="J69" s="31">
        <v>13.828099999999999</v>
      </c>
      <c r="K69" s="21">
        <v>6</v>
      </c>
      <c r="L69" s="30">
        <v>15164.17302</v>
      </c>
      <c r="M69" s="21">
        <v>3</v>
      </c>
      <c r="N69" s="31">
        <v>10361.078613931999</v>
      </c>
      <c r="O69" s="32">
        <v>3</v>
      </c>
      <c r="P69" s="31">
        <v>14.22758</v>
      </c>
      <c r="Q69" s="32">
        <v>3</v>
      </c>
      <c r="R69" s="30">
        <v>278.05974205212902</v>
      </c>
      <c r="S69" s="32">
        <v>4</v>
      </c>
      <c r="T69" s="30">
        <v>2.1317706326086401</v>
      </c>
      <c r="U69" s="21">
        <v>18</v>
      </c>
      <c r="V69" s="31">
        <v>14.695460000000001</v>
      </c>
      <c r="W69" s="32">
        <v>2</v>
      </c>
    </row>
    <row r="70" spans="1:23" x14ac:dyDescent="0.3">
      <c r="A70" s="29" t="s">
        <v>201</v>
      </c>
      <c r="B70" s="36">
        <v>78683</v>
      </c>
      <c r="C70" s="13" t="s">
        <v>295</v>
      </c>
      <c r="D70" s="30">
        <v>7.9366438943915512</v>
      </c>
      <c r="E70" s="21">
        <v>6</v>
      </c>
      <c r="F70" s="31">
        <v>7119.2540946666668</v>
      </c>
      <c r="G70" s="21">
        <v>5</v>
      </c>
      <c r="H70" s="31">
        <v>2746.8442277382001</v>
      </c>
      <c r="I70" s="21">
        <v>9</v>
      </c>
      <c r="J70" s="31">
        <v>14.156459999999999</v>
      </c>
      <c r="K70" s="21">
        <v>5</v>
      </c>
      <c r="L70" s="30">
        <v>14372.930453333334</v>
      </c>
      <c r="M70" s="21">
        <v>4</v>
      </c>
      <c r="N70" s="31">
        <v>9687.7950055300334</v>
      </c>
      <c r="O70" s="32">
        <v>4</v>
      </c>
      <c r="P70" s="31">
        <v>14.852040000000001</v>
      </c>
      <c r="Q70" s="32">
        <v>2</v>
      </c>
      <c r="R70" s="30" t="e">
        <v>#N/A</v>
      </c>
      <c r="S70" s="32"/>
      <c r="T70" s="30">
        <v>11.722675350021099</v>
      </c>
      <c r="U70" s="21">
        <v>9</v>
      </c>
      <c r="V70" s="31">
        <v>14.96518</v>
      </c>
      <c r="W70" s="32">
        <v>1</v>
      </c>
    </row>
    <row r="71" spans="1:23" x14ac:dyDescent="0.3">
      <c r="A71" s="29">
        <v>99242</v>
      </c>
      <c r="B71" s="35">
        <v>21716</v>
      </c>
      <c r="C71" s="13" t="s">
        <v>308</v>
      </c>
      <c r="D71" s="30">
        <v>0.63902764353936437</v>
      </c>
      <c r="E71" s="21">
        <v>16</v>
      </c>
      <c r="F71" s="31">
        <v>12245.981867333336</v>
      </c>
      <c r="G71" s="21">
        <v>3</v>
      </c>
      <c r="H71" s="31">
        <v>6915.3227087730002</v>
      </c>
      <c r="I71" s="21">
        <v>3</v>
      </c>
      <c r="J71" s="31">
        <v>12.58935</v>
      </c>
      <c r="K71" s="21">
        <v>8</v>
      </c>
      <c r="L71" s="30">
        <v>13732.105913333333</v>
      </c>
      <c r="M71" s="21">
        <v>5</v>
      </c>
      <c r="N71" s="31">
        <v>8043.6130263923005</v>
      </c>
      <c r="O71" s="32">
        <v>5</v>
      </c>
      <c r="P71" s="31">
        <v>11.7423</v>
      </c>
      <c r="Q71" s="32">
        <v>12</v>
      </c>
      <c r="R71" s="30">
        <v>174.68389416398199</v>
      </c>
      <c r="S71" s="32">
        <v>9</v>
      </c>
      <c r="T71" s="30">
        <v>1.4206073638577568</v>
      </c>
      <c r="U71" s="21">
        <v>19</v>
      </c>
      <c r="V71" s="31">
        <v>12.28173</v>
      </c>
      <c r="W71" s="32">
        <v>13</v>
      </c>
    </row>
    <row r="72" spans="1:23" x14ac:dyDescent="0.3">
      <c r="A72" s="33">
        <v>25052</v>
      </c>
      <c r="B72" s="35">
        <v>21758</v>
      </c>
      <c r="C72" s="13" t="s">
        <v>268</v>
      </c>
      <c r="D72" s="30">
        <v>10.128946002938816</v>
      </c>
      <c r="E72" s="21">
        <v>4</v>
      </c>
      <c r="F72" s="31">
        <v>2992.2623019333332</v>
      </c>
      <c r="G72" s="21">
        <v>12</v>
      </c>
      <c r="H72" s="31">
        <v>710.36696458624999</v>
      </c>
      <c r="I72" s="21">
        <v>12</v>
      </c>
      <c r="J72" s="31">
        <v>12.00539</v>
      </c>
      <c r="K72" s="21">
        <v>9</v>
      </c>
      <c r="L72" s="30">
        <v>8378.1928623333333</v>
      </c>
      <c r="M72" s="21">
        <v>6</v>
      </c>
      <c r="N72" s="31">
        <v>6639.4451782487004</v>
      </c>
      <c r="O72" s="32">
        <v>7</v>
      </c>
      <c r="P72" s="31">
        <v>14.86158</v>
      </c>
      <c r="Q72" s="32">
        <v>1</v>
      </c>
      <c r="R72" s="30">
        <v>121.25216539697099</v>
      </c>
      <c r="S72" s="32">
        <v>12</v>
      </c>
      <c r="T72" s="30">
        <v>23.920946876797462</v>
      </c>
      <c r="U72" s="21">
        <v>5</v>
      </c>
      <c r="V72" s="31">
        <v>14.675560000000001</v>
      </c>
      <c r="W72" s="32">
        <v>3</v>
      </c>
    </row>
    <row r="73" spans="1:23" x14ac:dyDescent="0.3">
      <c r="A73" s="29">
        <v>138994</v>
      </c>
      <c r="B73" s="35">
        <v>123729</v>
      </c>
      <c r="C73" s="13" t="s">
        <v>272</v>
      </c>
      <c r="D73" s="30">
        <v>5.8738453326420128</v>
      </c>
      <c r="E73" s="21">
        <v>9</v>
      </c>
      <c r="F73" s="31">
        <v>16545.723753333335</v>
      </c>
      <c r="G73" s="21">
        <v>2</v>
      </c>
      <c r="H73" s="31">
        <v>12027.12083079185</v>
      </c>
      <c r="I73" s="21">
        <v>2</v>
      </c>
      <c r="J73" s="31">
        <v>14.19036</v>
      </c>
      <c r="K73" s="21">
        <v>4</v>
      </c>
      <c r="L73" s="30">
        <v>6303.6137143333335</v>
      </c>
      <c r="M73" s="21">
        <v>7</v>
      </c>
      <c r="N73" s="31">
        <v>3969.8394246246667</v>
      </c>
      <c r="O73" s="32">
        <v>9</v>
      </c>
      <c r="P73" s="31">
        <v>13.404909999999999</v>
      </c>
      <c r="Q73" s="32">
        <v>8</v>
      </c>
      <c r="R73" s="30">
        <v>264.38277383971899</v>
      </c>
      <c r="S73" s="32">
        <v>5</v>
      </c>
      <c r="T73" s="30">
        <v>26.960905715421433</v>
      </c>
      <c r="U73" s="21">
        <v>4</v>
      </c>
      <c r="V73" s="31">
        <v>13.85829</v>
      </c>
      <c r="W73" s="32">
        <v>6</v>
      </c>
    </row>
    <row r="74" spans="1:23" x14ac:dyDescent="0.3">
      <c r="A74" s="29">
        <v>82415</v>
      </c>
      <c r="B74" s="35">
        <v>79271</v>
      </c>
      <c r="C74" s="13" t="s">
        <v>271</v>
      </c>
      <c r="D74" s="30">
        <v>4.942521388386667E-2</v>
      </c>
      <c r="E74" s="21">
        <v>19</v>
      </c>
      <c r="F74" s="31">
        <v>1644.5841688333333</v>
      </c>
      <c r="G74" s="21">
        <v>14</v>
      </c>
      <c r="H74" s="31">
        <v>686.37430480929993</v>
      </c>
      <c r="I74" s="21">
        <v>13</v>
      </c>
      <c r="J74" s="31">
        <v>11.362410000000001</v>
      </c>
      <c r="K74" s="21">
        <v>13</v>
      </c>
      <c r="L74" s="30">
        <v>5531.318741</v>
      </c>
      <c r="M74" s="21">
        <v>8</v>
      </c>
      <c r="N74" s="31">
        <v>4288.5104457145326</v>
      </c>
      <c r="O74" s="32">
        <v>8</v>
      </c>
      <c r="P74" s="31">
        <v>13.805440000000001</v>
      </c>
      <c r="Q74" s="32">
        <v>5</v>
      </c>
      <c r="R74" s="30">
        <v>37.188965202676798</v>
      </c>
      <c r="S74" s="32">
        <v>14</v>
      </c>
      <c r="T74" s="30">
        <v>53.016870705982335</v>
      </c>
      <c r="U74" s="21">
        <v>2</v>
      </c>
      <c r="V74" s="31">
        <v>14.041079999999999</v>
      </c>
      <c r="W74" s="32">
        <v>5</v>
      </c>
    </row>
    <row r="75" spans="1:23" x14ac:dyDescent="0.3">
      <c r="A75" s="29">
        <v>39524</v>
      </c>
      <c r="B75" s="35">
        <v>4009</v>
      </c>
      <c r="C75" s="13" t="s">
        <v>272</v>
      </c>
      <c r="D75" s="30">
        <v>32.571959143798502</v>
      </c>
      <c r="E75" s="21">
        <v>2</v>
      </c>
      <c r="F75" s="31">
        <v>4035.4404006666664</v>
      </c>
      <c r="G75" s="21">
        <v>8</v>
      </c>
      <c r="H75" s="31">
        <v>5871.7291051987504</v>
      </c>
      <c r="I75" s="21">
        <v>5</v>
      </c>
      <c r="J75" s="31">
        <v>14.368869999999999</v>
      </c>
      <c r="K75" s="21">
        <v>2</v>
      </c>
      <c r="L75" s="30">
        <v>4749.939295666667</v>
      </c>
      <c r="M75" s="21">
        <v>9</v>
      </c>
      <c r="N75" s="31">
        <v>6719.3744263098333</v>
      </c>
      <c r="O75" s="32">
        <v>6</v>
      </c>
      <c r="P75" s="31">
        <v>14.101430000000001</v>
      </c>
      <c r="Q75" s="32">
        <v>4</v>
      </c>
      <c r="R75" s="30">
        <v>566.322054837976</v>
      </c>
      <c r="S75" s="32">
        <v>2</v>
      </c>
      <c r="T75" s="30">
        <v>31.949657005201832</v>
      </c>
      <c r="U75" s="21">
        <v>3</v>
      </c>
      <c r="V75" s="31">
        <v>14.1997</v>
      </c>
      <c r="W75" s="32">
        <v>4</v>
      </c>
    </row>
    <row r="76" spans="1:23" x14ac:dyDescent="0.3">
      <c r="A76" s="29">
        <v>140781</v>
      </c>
      <c r="B76" s="35">
        <v>76744</v>
      </c>
      <c r="C76" s="13" t="s">
        <v>291</v>
      </c>
      <c r="D76" s="30">
        <v>0.93831459444489573</v>
      </c>
      <c r="E76" s="21">
        <v>15</v>
      </c>
      <c r="F76" s="31">
        <v>5330.2217576666671</v>
      </c>
      <c r="G76" s="21">
        <v>6</v>
      </c>
      <c r="H76" s="31">
        <v>3583.7622632718499</v>
      </c>
      <c r="I76" s="21">
        <v>8</v>
      </c>
      <c r="J76" s="31" t="e">
        <v>#N/A</v>
      </c>
      <c r="K76" s="21"/>
      <c r="L76" s="30">
        <v>3021.584956666667</v>
      </c>
      <c r="M76" s="21">
        <v>10</v>
      </c>
      <c r="N76" s="31">
        <v>1827.2007072980668</v>
      </c>
      <c r="O76" s="32">
        <v>13</v>
      </c>
      <c r="P76" s="31" t="e">
        <v>#N/A</v>
      </c>
      <c r="Q76" s="32"/>
      <c r="R76" s="30">
        <v>190.50704300964301</v>
      </c>
      <c r="S76" s="32">
        <v>6</v>
      </c>
      <c r="T76" s="30">
        <v>3.6149878839825766</v>
      </c>
      <c r="U76" s="21">
        <v>16</v>
      </c>
      <c r="V76" s="31" t="e">
        <v>#N/A</v>
      </c>
      <c r="W76" s="32"/>
    </row>
    <row r="77" spans="1:23" x14ac:dyDescent="0.3">
      <c r="A77" s="29">
        <v>67476</v>
      </c>
      <c r="B77" s="35">
        <v>44038</v>
      </c>
      <c r="C77" s="13" t="s">
        <v>292</v>
      </c>
      <c r="D77" s="30">
        <v>3.7026615396185036</v>
      </c>
      <c r="E77" s="21">
        <v>10</v>
      </c>
      <c r="F77" s="31">
        <v>4987.5081520000003</v>
      </c>
      <c r="G77" s="21">
        <v>7</v>
      </c>
      <c r="H77" s="31">
        <v>3700.7557880556496</v>
      </c>
      <c r="I77" s="21">
        <v>7</v>
      </c>
      <c r="J77" s="31" t="e">
        <v>#N/A</v>
      </c>
      <c r="K77" s="21"/>
      <c r="L77" s="30">
        <v>2982.782361333333</v>
      </c>
      <c r="M77" s="21">
        <v>11</v>
      </c>
      <c r="N77" s="31">
        <v>1944.3735085366334</v>
      </c>
      <c r="O77" s="32">
        <v>11</v>
      </c>
      <c r="P77" s="31" t="e">
        <v>#N/A</v>
      </c>
      <c r="Q77" s="32"/>
      <c r="R77" s="30">
        <v>159.51591686757399</v>
      </c>
      <c r="S77" s="32">
        <v>11</v>
      </c>
      <c r="T77" s="30">
        <v>7.6518370818044801</v>
      </c>
      <c r="U77" s="21">
        <v>10</v>
      </c>
      <c r="V77" s="31" t="e">
        <v>#N/A</v>
      </c>
      <c r="W77" s="32"/>
    </row>
    <row r="78" spans="1:23" x14ac:dyDescent="0.3">
      <c r="A78" s="29">
        <v>101508</v>
      </c>
      <c r="B78" s="35">
        <v>122987</v>
      </c>
      <c r="C78" s="13" t="s">
        <v>290</v>
      </c>
      <c r="D78" s="30">
        <v>53.46432810622187</v>
      </c>
      <c r="E78" s="21">
        <v>1</v>
      </c>
      <c r="F78" s="31">
        <v>3866.8433876666663</v>
      </c>
      <c r="G78" s="21">
        <v>9</v>
      </c>
      <c r="H78" s="31">
        <v>3701.0090483418498</v>
      </c>
      <c r="I78" s="21">
        <v>6</v>
      </c>
      <c r="J78" s="31">
        <v>14.70017</v>
      </c>
      <c r="K78" s="21">
        <v>1</v>
      </c>
      <c r="L78" s="30">
        <v>2641.9275683333331</v>
      </c>
      <c r="M78" s="21">
        <v>12</v>
      </c>
      <c r="N78" s="31">
        <v>2220.7289731097667</v>
      </c>
      <c r="O78" s="32">
        <v>10</v>
      </c>
      <c r="P78" s="31">
        <v>13.49625</v>
      </c>
      <c r="Q78" s="32">
        <v>7</v>
      </c>
      <c r="R78" s="30">
        <v>165.74255209222599</v>
      </c>
      <c r="S78" s="32">
        <v>10</v>
      </c>
      <c r="T78" s="30">
        <v>85.281475477472398</v>
      </c>
      <c r="U78" s="21">
        <v>1</v>
      </c>
      <c r="V78" s="31">
        <v>13.85793</v>
      </c>
      <c r="W78" s="32">
        <v>7</v>
      </c>
    </row>
    <row r="79" spans="1:23" x14ac:dyDescent="0.3">
      <c r="A79" s="29" t="s">
        <v>201</v>
      </c>
      <c r="B79" s="36">
        <v>123274</v>
      </c>
      <c r="C79" s="13" t="s">
        <v>295</v>
      </c>
      <c r="D79" s="30">
        <v>0.95647827809928943</v>
      </c>
      <c r="E79" s="21">
        <v>14</v>
      </c>
      <c r="F79" s="31">
        <v>198.43106202666669</v>
      </c>
      <c r="G79" s="21">
        <v>16</v>
      </c>
      <c r="H79" s="31">
        <v>35.776895883249999</v>
      </c>
      <c r="I79" s="21">
        <v>19</v>
      </c>
      <c r="J79" s="31">
        <v>10.210940000000001</v>
      </c>
      <c r="K79" s="21">
        <v>14</v>
      </c>
      <c r="L79" s="30">
        <v>2067.5411170000002</v>
      </c>
      <c r="M79" s="21">
        <v>13</v>
      </c>
      <c r="N79" s="31">
        <v>1883.3037058077334</v>
      </c>
      <c r="O79" s="32">
        <v>12</v>
      </c>
      <c r="P79" s="31">
        <v>12.848369999999999</v>
      </c>
      <c r="Q79" s="32">
        <v>10</v>
      </c>
      <c r="R79" s="30" t="e">
        <v>#N/A</v>
      </c>
      <c r="S79" s="32"/>
      <c r="T79" s="30">
        <v>4.28733373431752</v>
      </c>
      <c r="U79" s="21">
        <v>13</v>
      </c>
      <c r="V79" s="31">
        <v>13.066509999999999</v>
      </c>
      <c r="W79" s="32">
        <v>9</v>
      </c>
    </row>
    <row r="80" spans="1:23" x14ac:dyDescent="0.3">
      <c r="A80" s="29">
        <v>95749</v>
      </c>
      <c r="B80" s="35">
        <v>75934</v>
      </c>
      <c r="C80" s="13" t="s">
        <v>309</v>
      </c>
      <c r="D80" s="30">
        <v>16.238437229954631</v>
      </c>
      <c r="E80" s="21">
        <v>3</v>
      </c>
      <c r="F80" s="31">
        <v>2423.4727476666667</v>
      </c>
      <c r="G80" s="21">
        <v>13</v>
      </c>
      <c r="H80" s="31">
        <v>1671.8528953157499</v>
      </c>
      <c r="I80" s="21">
        <v>11</v>
      </c>
      <c r="J80" s="31">
        <v>13.07737</v>
      </c>
      <c r="K80" s="21">
        <v>7</v>
      </c>
      <c r="L80" s="30">
        <v>1843.452859</v>
      </c>
      <c r="M80" s="21">
        <v>14</v>
      </c>
      <c r="N80" s="31">
        <v>1146.3543368029668</v>
      </c>
      <c r="O80" s="32">
        <v>14</v>
      </c>
      <c r="P80" s="31">
        <v>12.01924</v>
      </c>
      <c r="Q80" s="32">
        <v>11</v>
      </c>
      <c r="R80" s="30">
        <v>99.902227866786902</v>
      </c>
      <c r="S80" s="32">
        <v>13</v>
      </c>
      <c r="T80" s="30">
        <v>20.352235721954301</v>
      </c>
      <c r="U80" s="21">
        <v>6</v>
      </c>
      <c r="V80" s="31">
        <v>12.865629999999999</v>
      </c>
      <c r="W80" s="32">
        <v>10</v>
      </c>
    </row>
    <row r="81" spans="1:23" x14ac:dyDescent="0.3">
      <c r="A81" s="33">
        <v>132696</v>
      </c>
      <c r="B81" s="35">
        <v>66541</v>
      </c>
      <c r="C81" s="13" t="s">
        <v>269</v>
      </c>
      <c r="D81" s="30">
        <v>7.2454313561997905</v>
      </c>
      <c r="E81" s="21">
        <v>7</v>
      </c>
      <c r="F81" s="31">
        <v>3802.8883356666665</v>
      </c>
      <c r="G81" s="21">
        <v>10</v>
      </c>
      <c r="H81" s="31">
        <v>2356.6322655352501</v>
      </c>
      <c r="I81" s="21">
        <v>10</v>
      </c>
      <c r="J81" s="31">
        <v>11.78257</v>
      </c>
      <c r="K81" s="21">
        <v>10</v>
      </c>
      <c r="L81" s="30">
        <v>1414.7066400000001</v>
      </c>
      <c r="M81" s="21">
        <v>15</v>
      </c>
      <c r="N81" s="31">
        <v>814.62518954833331</v>
      </c>
      <c r="O81" s="32">
        <v>15</v>
      </c>
      <c r="P81" s="31">
        <v>10.46768</v>
      </c>
      <c r="Q81" s="32">
        <v>15</v>
      </c>
      <c r="R81" s="30">
        <v>30.087989379485901</v>
      </c>
      <c r="S81" s="32">
        <v>15</v>
      </c>
      <c r="T81" s="30">
        <v>3.7448741562661634</v>
      </c>
      <c r="U81" s="21">
        <v>15</v>
      </c>
      <c r="V81" s="31">
        <v>12.17464</v>
      </c>
      <c r="W81" s="32">
        <v>15</v>
      </c>
    </row>
    <row r="82" spans="1:23" x14ac:dyDescent="0.3">
      <c r="A82" s="29" t="s">
        <v>201</v>
      </c>
      <c r="B82" s="36">
        <v>65142</v>
      </c>
      <c r="C82" s="13" t="s">
        <v>295</v>
      </c>
      <c r="D82" s="30">
        <v>5.98223201910751</v>
      </c>
      <c r="E82" s="21">
        <v>8</v>
      </c>
      <c r="F82" s="31">
        <v>382.90421259999999</v>
      </c>
      <c r="G82" s="21">
        <v>15</v>
      </c>
      <c r="H82" s="31">
        <v>251.4392509523</v>
      </c>
      <c r="I82" s="21">
        <v>15</v>
      </c>
      <c r="J82" s="31">
        <v>11.776249999999999</v>
      </c>
      <c r="K82" s="21">
        <v>11</v>
      </c>
      <c r="L82" s="30">
        <v>841.90268530000003</v>
      </c>
      <c r="M82" s="21">
        <v>16</v>
      </c>
      <c r="N82" s="31">
        <v>545.02962915620003</v>
      </c>
      <c r="O82" s="32">
        <v>16</v>
      </c>
      <c r="P82" s="31">
        <v>9.0680200000000006</v>
      </c>
      <c r="Q82" s="32">
        <v>17</v>
      </c>
      <c r="R82" s="30" t="e">
        <v>#N/A</v>
      </c>
      <c r="S82" s="32"/>
      <c r="T82" s="30">
        <v>4.0282762017898364</v>
      </c>
      <c r="U82" s="21">
        <v>14</v>
      </c>
      <c r="V82" s="31">
        <v>10.88191</v>
      </c>
      <c r="W82" s="32">
        <v>16</v>
      </c>
    </row>
    <row r="83" spans="1:23" x14ac:dyDescent="0.3">
      <c r="A83" s="29">
        <v>89424</v>
      </c>
      <c r="B83" s="35">
        <v>69081</v>
      </c>
      <c r="C83" s="13" t="s">
        <v>310</v>
      </c>
      <c r="D83" s="30">
        <v>0.24507200897529835</v>
      </c>
      <c r="E83" s="21">
        <v>17</v>
      </c>
      <c r="F83" s="31">
        <v>82.968936450000001</v>
      </c>
      <c r="G83" s="21">
        <v>19</v>
      </c>
      <c r="H83" s="31">
        <v>35.660470602700002</v>
      </c>
      <c r="I83" s="21">
        <v>20</v>
      </c>
      <c r="J83" s="31">
        <v>9.0314399999999999</v>
      </c>
      <c r="K83" s="21">
        <v>16</v>
      </c>
      <c r="L83" s="30">
        <v>494.72786393333331</v>
      </c>
      <c r="M83" s="21">
        <v>17</v>
      </c>
      <c r="N83" s="31">
        <v>334.15245119253336</v>
      </c>
      <c r="O83" s="32">
        <v>17</v>
      </c>
      <c r="P83" s="31">
        <v>10.501340000000001</v>
      </c>
      <c r="Q83" s="32">
        <v>14</v>
      </c>
      <c r="R83" s="30">
        <v>22.415873646173701</v>
      </c>
      <c r="S83" s="32">
        <v>18</v>
      </c>
      <c r="T83" s="30">
        <v>5.9321289502606538</v>
      </c>
      <c r="U83" s="21">
        <v>11</v>
      </c>
      <c r="V83" s="31">
        <v>12.47003</v>
      </c>
      <c r="W83" s="32">
        <v>12</v>
      </c>
    </row>
    <row r="84" spans="1:23" x14ac:dyDescent="0.3">
      <c r="A84" s="29">
        <v>86458</v>
      </c>
      <c r="B84" s="35">
        <v>110170</v>
      </c>
      <c r="C84" s="13" t="s">
        <v>275</v>
      </c>
      <c r="D84" s="30">
        <v>0.14889807634468599</v>
      </c>
      <c r="E84" s="21">
        <v>18</v>
      </c>
      <c r="F84" s="31">
        <v>161.20844846666668</v>
      </c>
      <c r="G84" s="21">
        <v>18</v>
      </c>
      <c r="H84" s="31">
        <v>137.89163682915</v>
      </c>
      <c r="I84" s="21">
        <v>16</v>
      </c>
      <c r="J84" s="31">
        <v>11.461130000000001</v>
      </c>
      <c r="K84" s="21">
        <v>12</v>
      </c>
      <c r="L84" s="30">
        <v>283.82964406666662</v>
      </c>
      <c r="M84" s="21">
        <v>18</v>
      </c>
      <c r="N84" s="31">
        <v>281.17900851546665</v>
      </c>
      <c r="O84" s="32">
        <v>18</v>
      </c>
      <c r="P84" s="31">
        <v>11.360440000000001</v>
      </c>
      <c r="Q84" s="32">
        <v>13</v>
      </c>
      <c r="R84" s="30">
        <v>176.674859580804</v>
      </c>
      <c r="S84" s="32">
        <v>7</v>
      </c>
      <c r="T84" s="30">
        <v>1.069513057892054</v>
      </c>
      <c r="U84" s="21">
        <v>20</v>
      </c>
      <c r="V84" s="31">
        <v>12.27159</v>
      </c>
      <c r="W84" s="32">
        <v>14</v>
      </c>
    </row>
    <row r="85" spans="1:23" x14ac:dyDescent="0.3">
      <c r="A85" s="29" t="s">
        <v>201</v>
      </c>
      <c r="B85" s="36">
        <v>61910</v>
      </c>
      <c r="C85" s="13" t="s">
        <v>295</v>
      </c>
      <c r="D85" s="30">
        <v>1.9626685346057899</v>
      </c>
      <c r="E85" s="21">
        <v>12</v>
      </c>
      <c r="F85" s="31">
        <v>165.63165353333332</v>
      </c>
      <c r="G85" s="21">
        <v>17</v>
      </c>
      <c r="H85" s="31">
        <v>103.58350892515</v>
      </c>
      <c r="I85" s="21">
        <v>17</v>
      </c>
      <c r="J85" s="31">
        <v>9.0158699999999996</v>
      </c>
      <c r="K85" s="21">
        <v>17</v>
      </c>
      <c r="L85" s="30">
        <v>90.19502129</v>
      </c>
      <c r="M85" s="21">
        <v>19</v>
      </c>
      <c r="N85" s="31">
        <v>56.555854358766659</v>
      </c>
      <c r="O85" s="32">
        <v>19</v>
      </c>
      <c r="P85" s="31">
        <v>9.3422900000000002</v>
      </c>
      <c r="Q85" s="32">
        <v>16</v>
      </c>
      <c r="R85" s="30" t="e">
        <v>#N/A</v>
      </c>
      <c r="S85" s="32"/>
      <c r="T85" s="30">
        <v>3.3112048399767264</v>
      </c>
      <c r="U85" s="21">
        <v>17</v>
      </c>
      <c r="V85" s="31">
        <v>8.9979600000000008</v>
      </c>
      <c r="W85" s="32">
        <v>17</v>
      </c>
    </row>
    <row r="86" spans="1:23" x14ac:dyDescent="0.3">
      <c r="A86" s="29">
        <v>71238</v>
      </c>
      <c r="B86" s="35">
        <v>57535</v>
      </c>
      <c r="C86" s="13" t="s">
        <v>311</v>
      </c>
      <c r="D86" s="30">
        <v>9.3659055550688759</v>
      </c>
      <c r="E86" s="21">
        <v>5</v>
      </c>
      <c r="F86" s="31">
        <v>41.713077779999999</v>
      </c>
      <c r="G86" s="21">
        <v>20</v>
      </c>
      <c r="H86" s="31">
        <v>42.803465122800006</v>
      </c>
      <c r="I86" s="21">
        <v>18</v>
      </c>
      <c r="J86" s="31" t="e">
        <v>#N/A</v>
      </c>
      <c r="K86" s="21"/>
      <c r="L86" s="30">
        <v>46.94938728333333</v>
      </c>
      <c r="M86" s="21">
        <v>20</v>
      </c>
      <c r="N86" s="31">
        <v>46.247272729533336</v>
      </c>
      <c r="O86" s="32">
        <v>20</v>
      </c>
      <c r="P86" s="31" t="e">
        <v>#N/A</v>
      </c>
      <c r="Q86" s="32"/>
      <c r="R86" s="30">
        <v>24.383321569959399</v>
      </c>
      <c r="S86" s="32">
        <v>17</v>
      </c>
      <c r="T86" s="30">
        <v>19.232913505604568</v>
      </c>
      <c r="U86" s="21">
        <v>7</v>
      </c>
      <c r="V86" s="31" t="e">
        <v>#N/A</v>
      </c>
      <c r="W86" s="32"/>
    </row>
    <row r="87" spans="1:23" x14ac:dyDescent="0.3">
      <c r="A87" s="29">
        <v>76031</v>
      </c>
      <c r="B87" s="35">
        <v>59267</v>
      </c>
      <c r="C87" s="13" t="s">
        <v>305</v>
      </c>
      <c r="D87" s="30">
        <v>0</v>
      </c>
      <c r="E87" s="21">
        <v>22</v>
      </c>
      <c r="F87" s="31">
        <v>14.153070983333331</v>
      </c>
      <c r="G87" s="21">
        <v>21</v>
      </c>
      <c r="H87" s="31">
        <v>9.5763299512</v>
      </c>
      <c r="I87" s="21">
        <v>21</v>
      </c>
      <c r="J87" s="31">
        <v>4.9467800000000004</v>
      </c>
      <c r="K87" s="21">
        <v>18</v>
      </c>
      <c r="L87" s="30">
        <v>25.024899419999997</v>
      </c>
      <c r="M87" s="21">
        <v>21</v>
      </c>
      <c r="N87" s="31">
        <v>14.889569326366669</v>
      </c>
      <c r="O87" s="32">
        <v>21</v>
      </c>
      <c r="P87" s="31">
        <v>6.9751700000000003</v>
      </c>
      <c r="Q87" s="32">
        <v>18</v>
      </c>
      <c r="R87" s="30">
        <v>0.197020445834762</v>
      </c>
      <c r="S87" s="32">
        <v>21</v>
      </c>
      <c r="T87" s="30">
        <v>0</v>
      </c>
      <c r="U87" s="21">
        <v>22</v>
      </c>
      <c r="V87" s="31">
        <v>8.2651699999999995</v>
      </c>
      <c r="W87" s="32">
        <v>18</v>
      </c>
    </row>
    <row r="88" spans="1:23" x14ac:dyDescent="0.3">
      <c r="A88" s="29" t="s">
        <v>201</v>
      </c>
      <c r="B88" s="36">
        <v>60418</v>
      </c>
      <c r="C88" s="13" t="s">
        <v>295</v>
      </c>
      <c r="D88" s="30">
        <v>0</v>
      </c>
      <c r="E88" s="21">
        <v>21</v>
      </c>
      <c r="F88" s="31">
        <v>0</v>
      </c>
      <c r="G88" s="21">
        <v>22</v>
      </c>
      <c r="H88" s="31">
        <v>0</v>
      </c>
      <c r="I88" s="21">
        <v>22</v>
      </c>
      <c r="J88" s="31">
        <v>3.6440000000000001</v>
      </c>
      <c r="K88" s="21">
        <v>19</v>
      </c>
      <c r="L88" s="30">
        <v>4.4457055423333331</v>
      </c>
      <c r="M88" s="21">
        <v>22</v>
      </c>
      <c r="N88" s="31">
        <v>2.8264547133</v>
      </c>
      <c r="O88" s="32">
        <v>22</v>
      </c>
      <c r="P88" s="31">
        <v>4.8054100000000002</v>
      </c>
      <c r="Q88" s="32">
        <v>19</v>
      </c>
      <c r="R88" s="30" t="e">
        <v>#N/A</v>
      </c>
      <c r="S88" s="32"/>
      <c r="T88" s="30">
        <v>0.84687256378327003</v>
      </c>
      <c r="U88" s="21">
        <v>21</v>
      </c>
      <c r="V88" s="31">
        <v>5.34572</v>
      </c>
      <c r="W88" s="32">
        <v>19</v>
      </c>
    </row>
    <row r="89" spans="1:23" s="56" customFormat="1" ht="21" x14ac:dyDescent="0.4">
      <c r="A89" s="39" t="s">
        <v>4</v>
      </c>
      <c r="B89" s="40"/>
      <c r="C89" s="40"/>
      <c r="D89" s="41"/>
      <c r="E89" s="42"/>
      <c r="F89" s="42"/>
      <c r="G89" s="42"/>
      <c r="H89" s="42"/>
      <c r="I89" s="42"/>
      <c r="J89" s="42"/>
      <c r="K89" s="42"/>
      <c r="L89" s="41"/>
      <c r="M89" s="42"/>
      <c r="N89" s="42"/>
      <c r="O89" s="43"/>
      <c r="P89" s="42"/>
      <c r="Q89" s="42"/>
      <c r="R89" s="41"/>
      <c r="S89" s="42"/>
      <c r="T89" s="41"/>
      <c r="U89" s="42"/>
      <c r="V89" s="42"/>
      <c r="W89" s="43"/>
    </row>
    <row r="90" spans="1:23" s="13" customFormat="1" x14ac:dyDescent="0.3">
      <c r="A90" s="33">
        <v>87303</v>
      </c>
      <c r="B90" s="29" t="e">
        <v>#N/A</v>
      </c>
      <c r="C90" s="13" t="s">
        <v>262</v>
      </c>
      <c r="D90" s="37" t="e">
        <v>#N/A</v>
      </c>
      <c r="E90" s="21"/>
      <c r="F90" s="15" t="e">
        <v>#N/A</v>
      </c>
      <c r="G90" s="21"/>
      <c r="H90" s="15" t="e">
        <v>#N/A</v>
      </c>
      <c r="I90" s="21"/>
      <c r="J90" s="15" t="e">
        <v>#N/A</v>
      </c>
      <c r="K90" s="21"/>
      <c r="L90" s="34" t="e">
        <v>#N/A</v>
      </c>
      <c r="M90" s="21"/>
      <c r="N90" s="15" t="e">
        <v>#N/A</v>
      </c>
      <c r="O90" s="32"/>
      <c r="P90" s="15" t="e">
        <v>#N/A</v>
      </c>
      <c r="Q90" s="21"/>
      <c r="R90" s="30">
        <v>201.563523680119</v>
      </c>
      <c r="S90" s="21">
        <v>3</v>
      </c>
      <c r="T90" s="30" t="e">
        <v>#N/A</v>
      </c>
      <c r="U90" s="21"/>
      <c r="V90" s="15" t="e">
        <v>#N/A</v>
      </c>
      <c r="W90" s="32"/>
    </row>
    <row r="91" spans="1:23" s="13" customFormat="1" x14ac:dyDescent="0.3">
      <c r="A91" s="33">
        <v>109514</v>
      </c>
      <c r="B91" s="29" t="e">
        <v>#N/A</v>
      </c>
      <c r="C91" s="13" t="s">
        <v>262</v>
      </c>
      <c r="D91" s="37" t="e">
        <v>#N/A</v>
      </c>
      <c r="E91" s="21"/>
      <c r="F91" s="15" t="e">
        <v>#N/A</v>
      </c>
      <c r="G91" s="21"/>
      <c r="H91" s="15" t="e">
        <v>#N/A</v>
      </c>
      <c r="I91" s="21"/>
      <c r="J91" s="15" t="e">
        <v>#N/A</v>
      </c>
      <c r="K91" s="21"/>
      <c r="L91" s="34" t="e">
        <v>#N/A</v>
      </c>
      <c r="M91" s="21"/>
      <c r="N91" s="15" t="e">
        <v>#N/A</v>
      </c>
      <c r="O91" s="32"/>
      <c r="P91" s="15" t="e">
        <v>#N/A</v>
      </c>
      <c r="Q91" s="21"/>
      <c r="R91" s="30">
        <v>12.2620019717976</v>
      </c>
      <c r="S91" s="21">
        <v>9</v>
      </c>
      <c r="T91" s="30" t="e">
        <v>#N/A</v>
      </c>
      <c r="U91" s="21"/>
      <c r="V91" s="15" t="e">
        <v>#N/A</v>
      </c>
      <c r="W91" s="32"/>
    </row>
    <row r="92" spans="1:23" x14ac:dyDescent="0.3">
      <c r="A92" s="33">
        <v>101940</v>
      </c>
      <c r="B92" s="29">
        <v>122811</v>
      </c>
      <c r="C92" s="13" t="s">
        <v>266</v>
      </c>
      <c r="D92" s="30">
        <v>165.62932034974233</v>
      </c>
      <c r="E92" s="52">
        <v>1</v>
      </c>
      <c r="F92" s="31">
        <v>13554.495323333334</v>
      </c>
      <c r="G92" s="52">
        <v>3</v>
      </c>
      <c r="H92" s="31">
        <v>12479.583230713801</v>
      </c>
      <c r="I92" s="52">
        <v>1</v>
      </c>
      <c r="J92" s="31">
        <v>14.0457</v>
      </c>
      <c r="K92" s="52">
        <v>1</v>
      </c>
      <c r="L92" s="30">
        <v>14478.18165</v>
      </c>
      <c r="M92" s="52">
        <v>3</v>
      </c>
      <c r="N92" s="31">
        <v>12281.768250964633</v>
      </c>
      <c r="O92" s="51">
        <v>2</v>
      </c>
      <c r="P92" s="31">
        <v>13.648239999999999</v>
      </c>
      <c r="Q92" s="52">
        <v>2</v>
      </c>
      <c r="R92" s="30">
        <v>1515.7940449612399</v>
      </c>
      <c r="S92" s="52">
        <v>1</v>
      </c>
      <c r="T92" s="30">
        <v>43.70020269572904</v>
      </c>
      <c r="U92" s="52">
        <v>1</v>
      </c>
      <c r="V92" s="31">
        <v>14.093629999999999</v>
      </c>
      <c r="W92" s="51">
        <v>1</v>
      </c>
    </row>
    <row r="93" spans="1:23" x14ac:dyDescent="0.3">
      <c r="A93" s="27">
        <v>33831</v>
      </c>
      <c r="B93" s="27">
        <v>120943</v>
      </c>
      <c r="C93" s="60" t="s">
        <v>412</v>
      </c>
      <c r="D93" s="30">
        <v>27.158245191618601</v>
      </c>
      <c r="E93" s="52">
        <v>2</v>
      </c>
      <c r="F93" s="31">
        <v>13594.079887666667</v>
      </c>
      <c r="G93" s="52">
        <v>2</v>
      </c>
      <c r="H93" s="31">
        <v>4759.1361058948005</v>
      </c>
      <c r="I93" s="52">
        <v>3</v>
      </c>
      <c r="J93" s="31">
        <v>11.851789999999999</v>
      </c>
      <c r="K93" s="52">
        <v>5</v>
      </c>
      <c r="L93" s="30">
        <v>45889.031216666663</v>
      </c>
      <c r="M93" s="52">
        <v>1</v>
      </c>
      <c r="N93" s="31">
        <v>28090.092313626101</v>
      </c>
      <c r="O93" s="51">
        <v>1</v>
      </c>
      <c r="P93" s="31">
        <v>13.759829999999999</v>
      </c>
      <c r="Q93" s="52">
        <v>1</v>
      </c>
      <c r="R93" s="30">
        <v>414.39523955389399</v>
      </c>
      <c r="S93" s="52">
        <v>2</v>
      </c>
      <c r="T93" s="30">
        <v>13.538799706831298</v>
      </c>
      <c r="U93" s="52">
        <v>5</v>
      </c>
      <c r="V93" s="31">
        <v>13.888389999999999</v>
      </c>
      <c r="W93" s="51">
        <v>2</v>
      </c>
    </row>
    <row r="94" spans="1:23" x14ac:dyDescent="0.3">
      <c r="A94" s="33">
        <v>109920</v>
      </c>
      <c r="B94" s="29">
        <v>121664</v>
      </c>
      <c r="C94" s="13" t="s">
        <v>260</v>
      </c>
      <c r="D94" s="30">
        <v>10.126718166724098</v>
      </c>
      <c r="E94" s="52">
        <v>3</v>
      </c>
      <c r="F94" s="31">
        <v>1576.8078996666666</v>
      </c>
      <c r="G94" s="52">
        <v>5</v>
      </c>
      <c r="H94" s="31">
        <v>1572.18007110845</v>
      </c>
      <c r="I94" s="52">
        <v>5</v>
      </c>
      <c r="J94" s="31">
        <v>10.60548</v>
      </c>
      <c r="K94" s="52">
        <v>6</v>
      </c>
      <c r="L94" s="30">
        <v>578.88679679999996</v>
      </c>
      <c r="M94" s="22">
        <v>9</v>
      </c>
      <c r="N94" s="31">
        <v>488.66504201803332</v>
      </c>
      <c r="O94" s="32">
        <v>9</v>
      </c>
      <c r="P94" s="31">
        <v>7.6614100000000001</v>
      </c>
      <c r="Q94" s="52">
        <v>10</v>
      </c>
      <c r="R94" s="30">
        <v>5.4402258018919802</v>
      </c>
      <c r="S94" s="52">
        <v>12</v>
      </c>
      <c r="T94" s="30">
        <v>8.0629041302536422</v>
      </c>
      <c r="U94" s="52">
        <v>9</v>
      </c>
      <c r="V94" s="31">
        <v>8.5432500000000005</v>
      </c>
      <c r="W94" s="51">
        <v>10</v>
      </c>
    </row>
    <row r="95" spans="1:23" x14ac:dyDescent="0.3">
      <c r="A95" s="29">
        <v>24904</v>
      </c>
      <c r="B95" s="29">
        <v>122287</v>
      </c>
      <c r="C95" s="13" t="s">
        <v>265</v>
      </c>
      <c r="D95" s="30">
        <v>7.8323132255761818</v>
      </c>
      <c r="E95" s="52">
        <v>4</v>
      </c>
      <c r="F95" s="31">
        <v>16112.816716666666</v>
      </c>
      <c r="G95" s="52">
        <v>1</v>
      </c>
      <c r="H95" s="31">
        <v>9822.416643864799</v>
      </c>
      <c r="I95" s="52">
        <v>2</v>
      </c>
      <c r="J95" s="31">
        <v>12.853680000000001</v>
      </c>
      <c r="K95" s="52">
        <v>3</v>
      </c>
      <c r="L95" s="30">
        <v>17594.889013333333</v>
      </c>
      <c r="M95" s="52">
        <v>2</v>
      </c>
      <c r="N95" s="31">
        <v>9720.5384636992985</v>
      </c>
      <c r="O95" s="51">
        <v>3</v>
      </c>
      <c r="P95" s="31">
        <v>12.000719999999999</v>
      </c>
      <c r="Q95" s="52">
        <v>5</v>
      </c>
      <c r="R95" s="30">
        <v>54.790414025208896</v>
      </c>
      <c r="S95" s="52">
        <v>5</v>
      </c>
      <c r="T95" s="30">
        <v>16.039361533946231</v>
      </c>
      <c r="U95" s="52">
        <v>2</v>
      </c>
      <c r="V95" s="31">
        <v>12.785640000000001</v>
      </c>
      <c r="W95" s="51">
        <v>4</v>
      </c>
    </row>
    <row r="96" spans="1:23" x14ac:dyDescent="0.3">
      <c r="A96" s="27">
        <v>93755</v>
      </c>
      <c r="B96" s="27">
        <v>73536</v>
      </c>
      <c r="C96" s="60" t="s">
        <v>413</v>
      </c>
      <c r="D96" s="30">
        <v>7.3304060157381734</v>
      </c>
      <c r="E96" s="52">
        <v>5</v>
      </c>
      <c r="F96" s="31">
        <v>641.95912773333339</v>
      </c>
      <c r="G96" s="52">
        <v>9</v>
      </c>
      <c r="H96" s="31">
        <v>640.53612815010001</v>
      </c>
      <c r="I96" s="52">
        <v>8</v>
      </c>
      <c r="J96" s="31">
        <v>13.14589</v>
      </c>
      <c r="K96" s="52">
        <v>2</v>
      </c>
      <c r="L96" s="30">
        <v>1049.9620563333333</v>
      </c>
      <c r="M96" s="52">
        <v>8</v>
      </c>
      <c r="N96" s="31">
        <v>824.72784949909999</v>
      </c>
      <c r="O96" s="51">
        <v>7</v>
      </c>
      <c r="P96" s="31">
        <v>9.4624900000000007</v>
      </c>
      <c r="Q96" s="52">
        <v>9</v>
      </c>
      <c r="R96" s="30">
        <v>63.048353712340898</v>
      </c>
      <c r="S96" s="52">
        <v>4</v>
      </c>
      <c r="T96" s="30">
        <v>13.9604268606869</v>
      </c>
      <c r="U96" s="52">
        <v>4</v>
      </c>
      <c r="V96" s="31">
        <v>11.580959999999999</v>
      </c>
      <c r="W96" s="51">
        <v>7</v>
      </c>
    </row>
    <row r="97" spans="1:23" x14ac:dyDescent="0.3">
      <c r="A97" s="33">
        <v>9786</v>
      </c>
      <c r="B97" s="29">
        <v>22741</v>
      </c>
      <c r="C97" s="13" t="s">
        <v>263</v>
      </c>
      <c r="D97" s="30">
        <v>6.9454151799102108</v>
      </c>
      <c r="E97" s="52">
        <v>6</v>
      </c>
      <c r="F97" s="31">
        <v>1454.1815686666666</v>
      </c>
      <c r="G97" s="52">
        <v>7</v>
      </c>
      <c r="H97" s="31">
        <v>1098.1212404154498</v>
      </c>
      <c r="I97" s="52">
        <v>6</v>
      </c>
      <c r="J97" s="31">
        <v>9.4966000000000008</v>
      </c>
      <c r="K97" s="52">
        <v>9</v>
      </c>
      <c r="L97" s="30">
        <v>1944.8663453333331</v>
      </c>
      <c r="M97" s="52">
        <v>5</v>
      </c>
      <c r="N97" s="31">
        <v>1446.8315120031332</v>
      </c>
      <c r="O97" s="51">
        <v>5</v>
      </c>
      <c r="P97" s="31">
        <v>10.19135</v>
      </c>
      <c r="Q97" s="52">
        <v>7</v>
      </c>
      <c r="R97" s="30">
        <v>22.882447245652699</v>
      </c>
      <c r="S97" s="52">
        <v>7</v>
      </c>
      <c r="T97" s="30">
        <v>11.06070167318614</v>
      </c>
      <c r="U97" s="52">
        <v>7</v>
      </c>
      <c r="V97" s="31">
        <v>11.64396</v>
      </c>
      <c r="W97" s="51">
        <v>6</v>
      </c>
    </row>
    <row r="98" spans="1:23" x14ac:dyDescent="0.3">
      <c r="A98" s="33">
        <v>102468</v>
      </c>
      <c r="B98" s="29">
        <v>80627</v>
      </c>
      <c r="C98" s="13" t="s">
        <v>267</v>
      </c>
      <c r="D98" s="30">
        <v>6.8024475881923072</v>
      </c>
      <c r="E98" s="52">
        <v>7</v>
      </c>
      <c r="F98" s="31">
        <v>1526.8763146666668</v>
      </c>
      <c r="G98" s="52">
        <v>6</v>
      </c>
      <c r="H98" s="31">
        <v>917.39622036585001</v>
      </c>
      <c r="I98" s="52">
        <v>7</v>
      </c>
      <c r="J98" s="31">
        <v>10.530559999999999</v>
      </c>
      <c r="K98" s="52">
        <v>7</v>
      </c>
      <c r="L98" s="30">
        <v>1814.7296326666667</v>
      </c>
      <c r="M98" s="52">
        <v>6</v>
      </c>
      <c r="N98" s="31">
        <v>1106.4757387852667</v>
      </c>
      <c r="O98" s="51">
        <v>6</v>
      </c>
      <c r="P98" s="31">
        <v>9.7013999999999996</v>
      </c>
      <c r="Q98" s="52">
        <v>8</v>
      </c>
      <c r="R98" s="30">
        <v>11.064571480040501</v>
      </c>
      <c r="S98" s="52">
        <v>10</v>
      </c>
      <c r="T98" s="30">
        <v>14.837312637723032</v>
      </c>
      <c r="U98" s="52">
        <v>3</v>
      </c>
      <c r="V98" s="31">
        <v>11.002800000000001</v>
      </c>
      <c r="W98" s="51">
        <v>9</v>
      </c>
    </row>
    <row r="99" spans="1:23" x14ac:dyDescent="0.3">
      <c r="A99" s="33">
        <v>99110</v>
      </c>
      <c r="B99" s="29">
        <v>122350</v>
      </c>
      <c r="C99" s="13" t="s">
        <v>261</v>
      </c>
      <c r="D99" s="30">
        <v>3.827317056139723</v>
      </c>
      <c r="E99" s="52">
        <v>8</v>
      </c>
      <c r="F99" s="31">
        <v>5086.5316256666665</v>
      </c>
      <c r="G99" s="52">
        <v>4</v>
      </c>
      <c r="H99" s="31">
        <v>3992.0533139297504</v>
      </c>
      <c r="I99" s="52">
        <v>4</v>
      </c>
      <c r="J99" s="31">
        <v>12.66774</v>
      </c>
      <c r="K99" s="2">
        <v>4</v>
      </c>
      <c r="L99" s="30">
        <v>1059.3832029666667</v>
      </c>
      <c r="M99" s="52">
        <v>7</v>
      </c>
      <c r="N99" s="31">
        <v>794.92463651306662</v>
      </c>
      <c r="O99" s="51">
        <v>8</v>
      </c>
      <c r="P99" s="31">
        <v>12.4291</v>
      </c>
      <c r="Q99" s="52">
        <v>4</v>
      </c>
      <c r="R99" s="30">
        <v>25.510811588711299</v>
      </c>
      <c r="S99" s="52">
        <v>6</v>
      </c>
      <c r="T99" s="30">
        <v>12.221839717239</v>
      </c>
      <c r="U99" s="52">
        <v>6</v>
      </c>
      <c r="V99" s="31">
        <v>11.77337</v>
      </c>
      <c r="W99" s="51">
        <v>5</v>
      </c>
    </row>
    <row r="100" spans="1:23" x14ac:dyDescent="0.3">
      <c r="A100" s="29">
        <v>103596</v>
      </c>
      <c r="B100" s="29">
        <v>81778</v>
      </c>
      <c r="C100" s="13" t="s">
        <v>312</v>
      </c>
      <c r="D100" s="30">
        <v>1.8924925602236333</v>
      </c>
      <c r="E100" s="52">
        <v>9</v>
      </c>
      <c r="F100" s="31">
        <v>1070.4380506666666</v>
      </c>
      <c r="G100" s="52">
        <v>8</v>
      </c>
      <c r="H100" s="31">
        <v>402.21003212515001</v>
      </c>
      <c r="I100" s="22">
        <v>9</v>
      </c>
      <c r="J100" s="31">
        <v>10.280480000000001</v>
      </c>
      <c r="K100" s="52">
        <v>8</v>
      </c>
      <c r="L100" s="30">
        <v>5387.6399353333336</v>
      </c>
      <c r="M100" s="52">
        <v>4</v>
      </c>
      <c r="N100" s="31">
        <v>4675.0636916759668</v>
      </c>
      <c r="O100" s="51">
        <v>4</v>
      </c>
      <c r="P100" s="31">
        <v>13.29119</v>
      </c>
      <c r="Q100" s="52">
        <v>3</v>
      </c>
      <c r="R100" s="30">
        <v>14.8109652556903</v>
      </c>
      <c r="S100" s="52">
        <v>8</v>
      </c>
      <c r="T100" s="30">
        <v>4.67505082222584</v>
      </c>
      <c r="U100" s="52">
        <v>10</v>
      </c>
      <c r="V100" s="31">
        <v>13.482189999999999</v>
      </c>
      <c r="W100" s="51">
        <v>3</v>
      </c>
    </row>
    <row r="101" spans="1:23" x14ac:dyDescent="0.3">
      <c r="A101" s="33">
        <v>92474</v>
      </c>
      <c r="B101" s="29">
        <v>70383</v>
      </c>
      <c r="C101" s="13" t="s">
        <v>264</v>
      </c>
      <c r="D101" s="30">
        <v>0.75386883108823</v>
      </c>
      <c r="E101" s="52">
        <v>10</v>
      </c>
      <c r="F101" s="31">
        <v>179.80589970333332</v>
      </c>
      <c r="G101" s="52">
        <v>10</v>
      </c>
      <c r="H101" s="31">
        <v>65.652048862050009</v>
      </c>
      <c r="I101" s="22">
        <v>10</v>
      </c>
      <c r="J101" s="31">
        <v>8.9671699999999994</v>
      </c>
      <c r="K101" s="52">
        <v>10</v>
      </c>
      <c r="L101" s="30">
        <v>508.69895693333336</v>
      </c>
      <c r="M101" s="22">
        <v>10</v>
      </c>
      <c r="N101" s="31">
        <v>301.51730585786669</v>
      </c>
      <c r="O101" s="32">
        <v>10</v>
      </c>
      <c r="P101" s="31">
        <v>11.28326</v>
      </c>
      <c r="Q101" s="52">
        <v>6</v>
      </c>
      <c r="R101" s="30">
        <v>7.8651041703350799</v>
      </c>
      <c r="S101" s="52">
        <v>11</v>
      </c>
      <c r="T101" s="30">
        <v>10.725377628759736</v>
      </c>
      <c r="U101" s="52">
        <v>8</v>
      </c>
      <c r="V101" s="31">
        <v>11.27688</v>
      </c>
      <c r="W101" s="51">
        <v>8</v>
      </c>
    </row>
    <row r="102" spans="1:23" s="56" customFormat="1" ht="21" x14ac:dyDescent="0.4">
      <c r="A102" s="39" t="s">
        <v>411</v>
      </c>
      <c r="B102" s="40"/>
      <c r="C102" s="40"/>
      <c r="D102" s="41"/>
      <c r="E102" s="42"/>
      <c r="F102" s="42"/>
      <c r="G102" s="42"/>
      <c r="H102" s="42"/>
      <c r="I102" s="42"/>
      <c r="J102" s="42"/>
      <c r="K102" s="42"/>
      <c r="L102" s="41"/>
      <c r="M102" s="42"/>
      <c r="N102" s="42"/>
      <c r="O102" s="43"/>
      <c r="P102" s="42"/>
      <c r="Q102" s="43"/>
      <c r="R102" s="41"/>
      <c r="S102" s="43"/>
      <c r="T102" s="41"/>
      <c r="U102" s="42"/>
      <c r="V102" s="42"/>
      <c r="W102" s="43"/>
    </row>
    <row r="103" spans="1:23" x14ac:dyDescent="0.3">
      <c r="A103" s="29">
        <v>110941</v>
      </c>
      <c r="B103" s="29" t="s">
        <v>202</v>
      </c>
      <c r="C103" s="13" t="s">
        <v>256</v>
      </c>
      <c r="D103" s="30" t="e">
        <v>#N/A</v>
      </c>
      <c r="E103" s="21"/>
      <c r="F103" s="31" t="e">
        <v>#N/A</v>
      </c>
      <c r="G103" s="28"/>
      <c r="H103" s="31" t="e">
        <v>#N/A</v>
      </c>
      <c r="I103" s="21"/>
      <c r="J103" s="31" t="e">
        <v>#N/A</v>
      </c>
      <c r="K103" s="21"/>
      <c r="L103" s="30" t="e">
        <v>#N/A</v>
      </c>
      <c r="M103" s="21"/>
      <c r="N103" s="31" t="e">
        <v>#N/A</v>
      </c>
      <c r="O103" s="32"/>
      <c r="P103" s="31" t="e">
        <v>#N/A</v>
      </c>
      <c r="Q103" s="32"/>
      <c r="R103" s="30">
        <v>318.38965512580302</v>
      </c>
      <c r="S103" s="32">
        <v>3</v>
      </c>
      <c r="T103" s="30" t="e">
        <v>#N/A</v>
      </c>
      <c r="U103" s="15"/>
      <c r="V103" s="31" t="e">
        <v>#N/A</v>
      </c>
      <c r="W103" s="32"/>
    </row>
    <row r="104" spans="1:23" x14ac:dyDescent="0.3">
      <c r="A104" s="29">
        <v>136351</v>
      </c>
      <c r="B104" s="29" t="e">
        <v>#N/A</v>
      </c>
      <c r="C104" s="13" t="s">
        <v>257</v>
      </c>
      <c r="D104" s="30" t="e">
        <v>#N/A</v>
      </c>
      <c r="E104" s="21"/>
      <c r="F104" s="31" t="e">
        <v>#N/A</v>
      </c>
      <c r="G104" s="28"/>
      <c r="H104" s="31" t="e">
        <v>#N/A</v>
      </c>
      <c r="I104" s="21"/>
      <c r="J104" s="31" t="e">
        <v>#N/A</v>
      </c>
      <c r="K104" s="21"/>
      <c r="L104" s="30" t="e">
        <v>#N/A</v>
      </c>
      <c r="M104" s="21"/>
      <c r="N104" s="31" t="e">
        <v>#N/A</v>
      </c>
      <c r="O104" s="32"/>
      <c r="P104" s="31" t="e">
        <v>#N/A</v>
      </c>
      <c r="Q104" s="32"/>
      <c r="R104" s="30">
        <v>21.8880397904822</v>
      </c>
      <c r="S104" s="32">
        <v>11</v>
      </c>
      <c r="T104" s="30" t="e">
        <v>#N/A</v>
      </c>
      <c r="U104" s="15"/>
      <c r="V104" s="31" t="e">
        <v>#N/A</v>
      </c>
      <c r="W104" s="32"/>
    </row>
    <row r="105" spans="1:23" x14ac:dyDescent="0.3">
      <c r="A105" s="29">
        <v>131902</v>
      </c>
      <c r="B105" s="29" t="s">
        <v>202</v>
      </c>
      <c r="C105" s="13" t="s">
        <v>313</v>
      </c>
      <c r="D105" s="30" t="e">
        <v>#N/A</v>
      </c>
      <c r="E105" s="21"/>
      <c r="F105" s="31" t="e">
        <v>#N/A</v>
      </c>
      <c r="G105" s="28"/>
      <c r="H105" s="31" t="e">
        <v>#N/A</v>
      </c>
      <c r="I105" s="21"/>
      <c r="J105" s="31" t="e">
        <v>#N/A</v>
      </c>
      <c r="K105" s="21"/>
      <c r="L105" s="30" t="e">
        <v>#N/A</v>
      </c>
      <c r="M105" s="21"/>
      <c r="N105" s="31" t="e">
        <v>#N/A</v>
      </c>
      <c r="O105" s="32"/>
      <c r="P105" s="31" t="e">
        <v>#N/A</v>
      </c>
      <c r="Q105" s="32"/>
      <c r="R105" s="30">
        <v>1.73875183053398</v>
      </c>
      <c r="S105" s="32">
        <v>15</v>
      </c>
      <c r="T105" s="30" t="e">
        <v>#N/A</v>
      </c>
      <c r="U105" s="21"/>
      <c r="V105" s="31" t="e">
        <v>#N/A</v>
      </c>
      <c r="W105" s="32"/>
    </row>
    <row r="106" spans="1:23" x14ac:dyDescent="0.3">
      <c r="A106" s="29">
        <v>107747</v>
      </c>
      <c r="B106" s="29">
        <v>72685</v>
      </c>
      <c r="C106" s="13" t="s">
        <v>254</v>
      </c>
      <c r="D106" s="30">
        <v>133.07464594805234</v>
      </c>
      <c r="E106" s="21">
        <v>1</v>
      </c>
      <c r="F106" s="31">
        <v>34456.410023333337</v>
      </c>
      <c r="G106" s="21">
        <v>1</v>
      </c>
      <c r="H106" s="31">
        <v>29605.222275494001</v>
      </c>
      <c r="I106" s="21">
        <v>1</v>
      </c>
      <c r="J106" s="31" t="e">
        <v>#N/A</v>
      </c>
      <c r="K106" s="21"/>
      <c r="L106" s="30">
        <v>11678.450146333334</v>
      </c>
      <c r="M106" s="21">
        <v>1</v>
      </c>
      <c r="N106" s="31">
        <v>8739.2314210864006</v>
      </c>
      <c r="O106" s="32">
        <v>1</v>
      </c>
      <c r="P106" s="21" t="e">
        <v>#N/A</v>
      </c>
      <c r="Q106" s="32"/>
      <c r="R106" s="30">
        <v>398.41898003542201</v>
      </c>
      <c r="S106" s="32">
        <v>1</v>
      </c>
      <c r="T106" s="30">
        <v>74.118381346710876</v>
      </c>
      <c r="U106" s="21">
        <v>1</v>
      </c>
      <c r="V106" s="21" t="e">
        <v>#N/A</v>
      </c>
      <c r="W106" s="32"/>
    </row>
    <row r="107" spans="1:23" x14ac:dyDescent="0.3">
      <c r="A107" s="29">
        <v>26280</v>
      </c>
      <c r="B107" s="29">
        <v>81271</v>
      </c>
      <c r="C107" s="13" t="s">
        <v>314</v>
      </c>
      <c r="D107" s="30">
        <v>27.657831112131166</v>
      </c>
      <c r="E107" s="21">
        <v>2</v>
      </c>
      <c r="F107" s="31">
        <v>879.5609522333333</v>
      </c>
      <c r="G107" s="21">
        <v>9</v>
      </c>
      <c r="H107" s="31">
        <v>516.46477923899999</v>
      </c>
      <c r="I107" s="21">
        <v>10</v>
      </c>
      <c r="J107" s="31">
        <v>9.6649700000000003</v>
      </c>
      <c r="K107" s="21">
        <v>9</v>
      </c>
      <c r="L107" s="30">
        <v>2113.4562196666666</v>
      </c>
      <c r="M107" s="21">
        <v>6</v>
      </c>
      <c r="N107" s="31">
        <v>1206.8414214889333</v>
      </c>
      <c r="O107" s="32">
        <v>7</v>
      </c>
      <c r="P107" s="31">
        <v>10.458550000000001</v>
      </c>
      <c r="Q107" s="32">
        <v>10</v>
      </c>
      <c r="R107" s="30">
        <v>63.802594144547598</v>
      </c>
      <c r="S107" s="32">
        <v>8</v>
      </c>
      <c r="T107" s="30">
        <v>29.554045655914397</v>
      </c>
      <c r="U107" s="21">
        <v>4</v>
      </c>
      <c r="V107" s="31">
        <v>12.51089</v>
      </c>
      <c r="W107" s="32">
        <v>8</v>
      </c>
    </row>
    <row r="108" spans="1:23" x14ac:dyDescent="0.3">
      <c r="A108" s="29">
        <v>136611</v>
      </c>
      <c r="B108" s="29">
        <v>76784</v>
      </c>
      <c r="C108" s="13" t="s">
        <v>238</v>
      </c>
      <c r="D108" s="30">
        <v>22.553400287488532</v>
      </c>
      <c r="E108" s="21">
        <v>3</v>
      </c>
      <c r="F108" s="31">
        <v>1035.2529891666666</v>
      </c>
      <c r="G108" s="21">
        <v>8</v>
      </c>
      <c r="H108" s="31">
        <v>975.31039282260008</v>
      </c>
      <c r="I108" s="21">
        <v>8</v>
      </c>
      <c r="J108" s="31">
        <v>11.705069999999999</v>
      </c>
      <c r="K108" s="21">
        <v>7</v>
      </c>
      <c r="L108" s="30">
        <v>1284.975414</v>
      </c>
      <c r="M108" s="21">
        <v>9</v>
      </c>
      <c r="N108" s="31">
        <v>1295.1772837023</v>
      </c>
      <c r="O108" s="32">
        <v>5</v>
      </c>
      <c r="P108" s="31">
        <v>12.023680000000001</v>
      </c>
      <c r="Q108" s="32">
        <v>7</v>
      </c>
      <c r="R108" s="30">
        <v>37.6148097769413</v>
      </c>
      <c r="S108" s="32">
        <v>9</v>
      </c>
      <c r="T108" s="30">
        <v>15.764637537199933</v>
      </c>
      <c r="U108" s="21">
        <v>6</v>
      </c>
      <c r="V108" s="31">
        <v>12.807790000000001</v>
      </c>
      <c r="W108" s="32">
        <v>5</v>
      </c>
    </row>
    <row r="109" spans="1:23" x14ac:dyDescent="0.3">
      <c r="A109" s="29">
        <v>94199</v>
      </c>
      <c r="B109" s="29">
        <v>73903</v>
      </c>
      <c r="C109" s="13" t="s">
        <v>253</v>
      </c>
      <c r="D109" s="30">
        <v>22.214004038092437</v>
      </c>
      <c r="E109" s="21">
        <v>4</v>
      </c>
      <c r="F109" s="31">
        <v>1797.2145766666665</v>
      </c>
      <c r="G109" s="21">
        <v>6</v>
      </c>
      <c r="H109" s="31">
        <v>970.53649040585003</v>
      </c>
      <c r="I109" s="21">
        <v>9</v>
      </c>
      <c r="J109" s="31">
        <v>12.546620000000001</v>
      </c>
      <c r="K109" s="21">
        <v>6</v>
      </c>
      <c r="L109" s="30">
        <v>2271.344869</v>
      </c>
      <c r="M109" s="21">
        <v>5</v>
      </c>
      <c r="N109" s="31">
        <v>1238.4560300802</v>
      </c>
      <c r="O109" s="32">
        <v>6</v>
      </c>
      <c r="P109" s="31">
        <v>11.961259999999999</v>
      </c>
      <c r="Q109" s="32">
        <v>8</v>
      </c>
      <c r="R109" s="30">
        <v>94.243214695043605</v>
      </c>
      <c r="S109" s="32">
        <v>6</v>
      </c>
      <c r="T109" s="30">
        <v>34.976473355455262</v>
      </c>
      <c r="U109" s="21">
        <v>3</v>
      </c>
      <c r="V109" s="31">
        <v>12.6175</v>
      </c>
      <c r="W109" s="32">
        <v>7</v>
      </c>
    </row>
    <row r="110" spans="1:23" x14ac:dyDescent="0.3">
      <c r="A110" s="29">
        <v>95167</v>
      </c>
      <c r="B110" s="29">
        <v>120267</v>
      </c>
      <c r="C110" s="13" t="s">
        <v>259</v>
      </c>
      <c r="D110" s="30">
        <v>21.053675333942568</v>
      </c>
      <c r="E110" s="21">
        <v>5</v>
      </c>
      <c r="F110" s="31">
        <v>3340.7820806666664</v>
      </c>
      <c r="G110" s="21">
        <v>5</v>
      </c>
      <c r="H110" s="31">
        <v>2729.1253164773498</v>
      </c>
      <c r="I110" s="21">
        <v>5</v>
      </c>
      <c r="J110" s="31">
        <v>12.80659</v>
      </c>
      <c r="K110" s="21">
        <v>5</v>
      </c>
      <c r="L110" s="30">
        <v>1534.0497766666667</v>
      </c>
      <c r="M110" s="21">
        <v>7</v>
      </c>
      <c r="N110" s="31">
        <v>1117.8111595735666</v>
      </c>
      <c r="O110" s="32">
        <v>8</v>
      </c>
      <c r="P110" s="31">
        <v>12.110250000000001</v>
      </c>
      <c r="Q110" s="32">
        <v>6</v>
      </c>
      <c r="R110" s="30">
        <v>76.927137904764606</v>
      </c>
      <c r="S110" s="32">
        <v>7</v>
      </c>
      <c r="T110" s="30">
        <v>35.1666821130991</v>
      </c>
      <c r="U110" s="21">
        <v>2</v>
      </c>
      <c r="V110" s="31">
        <v>12.74471</v>
      </c>
      <c r="W110" s="32">
        <v>6</v>
      </c>
    </row>
    <row r="111" spans="1:23" x14ac:dyDescent="0.3">
      <c r="A111" s="29" t="s">
        <v>203</v>
      </c>
      <c r="B111" s="29">
        <v>120635</v>
      </c>
      <c r="C111" s="13" t="s">
        <v>256</v>
      </c>
      <c r="D111" s="30">
        <v>17.877221740693731</v>
      </c>
      <c r="E111" s="21">
        <v>6</v>
      </c>
      <c r="F111" s="31">
        <v>25283.931349999999</v>
      </c>
      <c r="G111" s="21">
        <v>2</v>
      </c>
      <c r="H111" s="31">
        <v>19876.104056439901</v>
      </c>
      <c r="I111" s="21">
        <v>2</v>
      </c>
      <c r="J111" s="31">
        <v>13.64865</v>
      </c>
      <c r="K111" s="21">
        <v>2</v>
      </c>
      <c r="L111" s="30">
        <v>10786.027803999999</v>
      </c>
      <c r="M111" s="21">
        <v>2</v>
      </c>
      <c r="N111" s="31">
        <v>7342.2202022121337</v>
      </c>
      <c r="O111" s="32">
        <v>2</v>
      </c>
      <c r="P111" s="31">
        <v>13.53092</v>
      </c>
      <c r="Q111" s="32">
        <v>2</v>
      </c>
      <c r="R111" s="30" t="e">
        <v>#N/A</v>
      </c>
      <c r="S111" s="32"/>
      <c r="T111" s="30">
        <v>28.537290370088797</v>
      </c>
      <c r="U111" s="21">
        <v>5</v>
      </c>
      <c r="V111" s="31">
        <v>13.808020000000001</v>
      </c>
      <c r="W111" s="32">
        <v>1</v>
      </c>
    </row>
    <row r="112" spans="1:23" x14ac:dyDescent="0.3">
      <c r="A112" s="29">
        <v>127630</v>
      </c>
      <c r="B112" s="29">
        <v>56631</v>
      </c>
      <c r="C112" s="13" t="s">
        <v>255</v>
      </c>
      <c r="D112" s="30">
        <v>15.367883251282533</v>
      </c>
      <c r="E112" s="21">
        <v>7</v>
      </c>
      <c r="F112" s="31">
        <v>657.31233099999997</v>
      </c>
      <c r="G112" s="21">
        <v>10</v>
      </c>
      <c r="H112" s="31">
        <v>1206.1996475485998</v>
      </c>
      <c r="I112" s="21">
        <v>7</v>
      </c>
      <c r="J112" s="31">
        <v>13.108370000000001</v>
      </c>
      <c r="K112" s="21">
        <v>4</v>
      </c>
      <c r="L112" s="30">
        <v>416.41937606666664</v>
      </c>
      <c r="M112" s="21">
        <v>11</v>
      </c>
      <c r="N112" s="31">
        <v>721.55152029363342</v>
      </c>
      <c r="O112" s="32">
        <v>10</v>
      </c>
      <c r="P112" s="31">
        <v>12.56687</v>
      </c>
      <c r="Q112" s="32">
        <v>4</v>
      </c>
      <c r="R112" s="30">
        <v>162.864368977749</v>
      </c>
      <c r="S112" s="32">
        <v>4</v>
      </c>
      <c r="T112" s="30">
        <v>9.982596988363861</v>
      </c>
      <c r="U112" s="21">
        <v>8</v>
      </c>
      <c r="V112" s="31">
        <v>12.893700000000001</v>
      </c>
      <c r="W112" s="32">
        <v>3</v>
      </c>
    </row>
    <row r="113" spans="1:23" x14ac:dyDescent="0.3">
      <c r="A113" s="29">
        <v>101392</v>
      </c>
      <c r="B113" s="29">
        <v>123026</v>
      </c>
      <c r="C113" s="13" t="s">
        <v>257</v>
      </c>
      <c r="D113" s="30">
        <v>5.4341658794879102</v>
      </c>
      <c r="E113" s="21">
        <v>8</v>
      </c>
      <c r="F113" s="31">
        <v>8975.7113513333334</v>
      </c>
      <c r="G113" s="21">
        <v>4</v>
      </c>
      <c r="H113" s="31">
        <v>10164.85201432475</v>
      </c>
      <c r="I113" s="21">
        <v>4</v>
      </c>
      <c r="J113" s="31">
        <v>13.19308</v>
      </c>
      <c r="K113" s="21">
        <v>3</v>
      </c>
      <c r="L113" s="30">
        <v>3559.1519013333332</v>
      </c>
      <c r="M113" s="21">
        <v>4</v>
      </c>
      <c r="N113" s="31">
        <v>3368.663377366433</v>
      </c>
      <c r="O113" s="32">
        <v>4</v>
      </c>
      <c r="P113" s="31">
        <v>12.51895</v>
      </c>
      <c r="Q113" s="32">
        <v>5</v>
      </c>
      <c r="R113" s="30">
        <v>347.82159615026802</v>
      </c>
      <c r="S113" s="32">
        <v>2</v>
      </c>
      <c r="T113" s="30">
        <v>10.910589023253637</v>
      </c>
      <c r="U113" s="21">
        <v>7</v>
      </c>
      <c r="V113" s="31">
        <v>12.845610000000001</v>
      </c>
      <c r="W113" s="32">
        <v>4</v>
      </c>
    </row>
    <row r="114" spans="1:23" x14ac:dyDescent="0.3">
      <c r="A114" s="29">
        <v>99296</v>
      </c>
      <c r="B114" s="29">
        <v>75769</v>
      </c>
      <c r="C114" s="13" t="s">
        <v>252</v>
      </c>
      <c r="D114" s="30">
        <v>1.4318922323211301</v>
      </c>
      <c r="E114" s="21">
        <v>9</v>
      </c>
      <c r="F114" s="31">
        <v>14228.32503</v>
      </c>
      <c r="G114" s="21">
        <v>3</v>
      </c>
      <c r="H114" s="31">
        <v>11694.76204482785</v>
      </c>
      <c r="I114" s="21">
        <v>3</v>
      </c>
      <c r="J114" s="31">
        <v>14.283049999999999</v>
      </c>
      <c r="K114" s="21">
        <v>1</v>
      </c>
      <c r="L114" s="30">
        <v>5023.1279629999999</v>
      </c>
      <c r="M114" s="21">
        <v>3</v>
      </c>
      <c r="N114" s="31">
        <v>3557.8844374705004</v>
      </c>
      <c r="O114" s="32">
        <v>3</v>
      </c>
      <c r="P114" s="31">
        <v>13.63677</v>
      </c>
      <c r="Q114" s="32">
        <v>1</v>
      </c>
      <c r="R114" s="31">
        <v>137.58834404693599</v>
      </c>
      <c r="S114" s="32">
        <v>5</v>
      </c>
      <c r="T114" s="30">
        <v>4.1198150422145732</v>
      </c>
      <c r="U114" s="21">
        <v>9</v>
      </c>
      <c r="V114" s="31">
        <v>13.635590000000001</v>
      </c>
      <c r="W114" s="32">
        <v>2</v>
      </c>
    </row>
    <row r="115" spans="1:23" x14ac:dyDescent="0.3">
      <c r="A115" s="29">
        <v>26187</v>
      </c>
      <c r="B115" s="29">
        <v>123288</v>
      </c>
      <c r="C115" s="13" t="s">
        <v>315</v>
      </c>
      <c r="D115" s="30">
        <v>0.97515892143646965</v>
      </c>
      <c r="E115" s="21">
        <v>10</v>
      </c>
      <c r="F115" s="31">
        <v>1550.5843576666666</v>
      </c>
      <c r="G115" s="21">
        <v>7</v>
      </c>
      <c r="H115" s="31">
        <v>1224.5447517723001</v>
      </c>
      <c r="I115" s="21">
        <v>6</v>
      </c>
      <c r="J115" s="31" t="e">
        <v>#N/A</v>
      </c>
      <c r="K115" s="21"/>
      <c r="L115" s="30">
        <v>1360.3129426666665</v>
      </c>
      <c r="M115" s="21">
        <v>8</v>
      </c>
      <c r="N115" s="31">
        <v>941.3997837398</v>
      </c>
      <c r="O115" s="32">
        <v>9</v>
      </c>
      <c r="P115" s="31" t="e">
        <v>#N/A</v>
      </c>
      <c r="Q115" s="32"/>
      <c r="R115" s="31">
        <v>36.544423940276403</v>
      </c>
      <c r="S115" s="32">
        <v>10</v>
      </c>
      <c r="T115" s="30">
        <v>0.672884509817544</v>
      </c>
      <c r="U115" s="21">
        <v>14</v>
      </c>
      <c r="V115" s="31" t="e">
        <v>#N/A</v>
      </c>
      <c r="W115" s="32"/>
    </row>
    <row r="116" spans="1:23" x14ac:dyDescent="0.3">
      <c r="A116" s="29">
        <v>85666</v>
      </c>
      <c r="B116" s="29">
        <v>4744</v>
      </c>
      <c r="C116" s="13" t="s">
        <v>258</v>
      </c>
      <c r="D116" s="30">
        <v>0.36082731913032201</v>
      </c>
      <c r="E116" s="21">
        <v>11</v>
      </c>
      <c r="F116" s="31">
        <v>154.72586123333335</v>
      </c>
      <c r="G116" s="21">
        <v>12</v>
      </c>
      <c r="H116" s="31">
        <v>156.82744876305</v>
      </c>
      <c r="I116" s="21">
        <v>12</v>
      </c>
      <c r="J116" s="31">
        <v>11.60966</v>
      </c>
      <c r="K116" s="21">
        <v>8</v>
      </c>
      <c r="L116" s="30">
        <v>224.64734136666667</v>
      </c>
      <c r="M116" s="21">
        <v>12</v>
      </c>
      <c r="N116" s="31">
        <v>290.40908780809997</v>
      </c>
      <c r="O116" s="32">
        <v>12</v>
      </c>
      <c r="P116" s="31">
        <v>12.65579</v>
      </c>
      <c r="Q116" s="32">
        <v>3</v>
      </c>
      <c r="R116" s="31">
        <v>11.980573247506999</v>
      </c>
      <c r="S116" s="32">
        <v>13</v>
      </c>
      <c r="T116" s="30">
        <v>2.2501493681235867</v>
      </c>
      <c r="U116" s="21">
        <v>10</v>
      </c>
      <c r="V116" s="31">
        <v>12.50291</v>
      </c>
      <c r="W116" s="32">
        <v>9</v>
      </c>
    </row>
    <row r="117" spans="1:23" x14ac:dyDescent="0.3">
      <c r="A117" s="29">
        <v>38814</v>
      </c>
      <c r="B117" s="29">
        <v>68585</v>
      </c>
      <c r="C117" s="13" t="s">
        <v>244</v>
      </c>
      <c r="D117" s="30">
        <v>0.10699332420150233</v>
      </c>
      <c r="E117" s="21">
        <v>12</v>
      </c>
      <c r="F117" s="31">
        <v>1.7479742540000001</v>
      </c>
      <c r="G117" s="21">
        <v>15</v>
      </c>
      <c r="H117" s="31">
        <v>1.98897109905</v>
      </c>
      <c r="I117" s="21">
        <v>15</v>
      </c>
      <c r="J117" s="31">
        <v>3.7649300000000001</v>
      </c>
      <c r="K117" s="21">
        <v>13</v>
      </c>
      <c r="L117" s="30">
        <v>0.68995396933333331</v>
      </c>
      <c r="M117" s="21">
        <v>15</v>
      </c>
      <c r="N117" s="31">
        <v>0.74872786059999996</v>
      </c>
      <c r="O117" s="32">
        <v>15</v>
      </c>
      <c r="P117" s="31">
        <v>4.8016399999999999</v>
      </c>
      <c r="Q117" s="32">
        <v>13</v>
      </c>
      <c r="R117" s="31">
        <v>13.6077080546189</v>
      </c>
      <c r="S117" s="32">
        <v>12</v>
      </c>
      <c r="T117" s="30">
        <v>0</v>
      </c>
      <c r="U117" s="21">
        <v>15</v>
      </c>
      <c r="V117" s="31">
        <v>7.98644</v>
      </c>
      <c r="W117" s="32">
        <v>13</v>
      </c>
    </row>
    <row r="118" spans="1:23" x14ac:dyDescent="0.3">
      <c r="A118" s="29">
        <v>10353</v>
      </c>
      <c r="B118" s="29">
        <v>53526</v>
      </c>
      <c r="C118" s="13" t="s">
        <v>316</v>
      </c>
      <c r="D118" s="30">
        <v>0.10335702150570174</v>
      </c>
      <c r="E118" s="21">
        <v>13</v>
      </c>
      <c r="F118" s="31">
        <v>28.022420453333336</v>
      </c>
      <c r="G118" s="21">
        <v>13</v>
      </c>
      <c r="H118" s="31">
        <v>19.193246395099997</v>
      </c>
      <c r="I118" s="21">
        <v>13</v>
      </c>
      <c r="J118" s="31">
        <v>5.5929900000000004</v>
      </c>
      <c r="K118" s="21">
        <v>11</v>
      </c>
      <c r="L118" s="30">
        <v>40.939060626666667</v>
      </c>
      <c r="M118" s="21">
        <v>14</v>
      </c>
      <c r="N118" s="31">
        <v>28.300679708800001</v>
      </c>
      <c r="O118" s="32">
        <v>14</v>
      </c>
      <c r="P118" s="31">
        <v>7.8665700000000003</v>
      </c>
      <c r="Q118" s="32">
        <v>12</v>
      </c>
      <c r="R118" s="31">
        <v>1.1374460413141601</v>
      </c>
      <c r="S118" s="32">
        <v>16</v>
      </c>
      <c r="T118" s="30">
        <v>0.70714479404990971</v>
      </c>
      <c r="U118" s="21">
        <v>13</v>
      </c>
      <c r="V118" s="31">
        <v>8.2811500000000002</v>
      </c>
      <c r="W118" s="32">
        <v>12</v>
      </c>
    </row>
    <row r="119" spans="1:23" x14ac:dyDescent="0.3">
      <c r="A119" s="29" t="s">
        <v>203</v>
      </c>
      <c r="B119" s="29">
        <v>2211</v>
      </c>
      <c r="C119" s="13" t="s">
        <v>256</v>
      </c>
      <c r="D119" s="30">
        <v>4.9120920524598065E-2</v>
      </c>
      <c r="E119" s="21">
        <v>14</v>
      </c>
      <c r="F119" s="31">
        <v>8.6816299350000001</v>
      </c>
      <c r="G119" s="21">
        <v>14</v>
      </c>
      <c r="H119" s="31">
        <v>4.9724277476999994</v>
      </c>
      <c r="I119" s="21">
        <v>14</v>
      </c>
      <c r="J119" s="31">
        <v>4.36097</v>
      </c>
      <c r="K119" s="21">
        <v>12</v>
      </c>
      <c r="L119" s="30">
        <v>82.254573283333329</v>
      </c>
      <c r="M119" s="21">
        <v>13</v>
      </c>
      <c r="N119" s="31">
        <v>44.71837347533333</v>
      </c>
      <c r="O119" s="32">
        <v>13</v>
      </c>
      <c r="P119" s="31">
        <v>8.1365499999999997</v>
      </c>
      <c r="Q119" s="32">
        <v>11</v>
      </c>
      <c r="R119" s="31" t="e">
        <v>#N/A</v>
      </c>
      <c r="S119" s="32"/>
      <c r="T119" s="30">
        <v>1.4524859516881534</v>
      </c>
      <c r="U119" s="21">
        <v>12</v>
      </c>
      <c r="V119" s="31">
        <v>10.134819999999999</v>
      </c>
      <c r="W119" s="32">
        <v>11</v>
      </c>
    </row>
    <row r="120" spans="1:23" x14ac:dyDescent="0.3">
      <c r="A120" s="29">
        <v>123870</v>
      </c>
      <c r="B120" s="29">
        <v>49753</v>
      </c>
      <c r="C120" s="13" t="s">
        <v>317</v>
      </c>
      <c r="D120" s="30">
        <v>2.8622706192717968E-2</v>
      </c>
      <c r="E120" s="21">
        <v>15</v>
      </c>
      <c r="F120" s="31">
        <v>311.35830730000004</v>
      </c>
      <c r="G120" s="21">
        <v>11</v>
      </c>
      <c r="H120" s="31">
        <v>198.38966227020001</v>
      </c>
      <c r="I120" s="21">
        <v>11</v>
      </c>
      <c r="J120" s="31">
        <v>7.9180799999999998</v>
      </c>
      <c r="K120" s="21">
        <v>10</v>
      </c>
      <c r="L120" s="30">
        <v>888.59141723333335</v>
      </c>
      <c r="M120" s="21">
        <v>10</v>
      </c>
      <c r="N120" s="31">
        <v>543.54133029489992</v>
      </c>
      <c r="O120" s="32">
        <v>11</v>
      </c>
      <c r="P120" s="31">
        <v>11.048</v>
      </c>
      <c r="Q120" s="32">
        <v>9</v>
      </c>
      <c r="R120" s="31">
        <v>5.7662371552479303</v>
      </c>
      <c r="S120" s="32">
        <v>14</v>
      </c>
      <c r="T120" s="30">
        <v>1.8851330998764366</v>
      </c>
      <c r="U120" s="21">
        <v>11</v>
      </c>
      <c r="V120" s="31">
        <v>12.17684</v>
      </c>
      <c r="W120" s="32">
        <v>10</v>
      </c>
    </row>
    <row r="121" spans="1:23" s="56" customFormat="1" ht="21" x14ac:dyDescent="0.4">
      <c r="A121" s="39" t="s">
        <v>5</v>
      </c>
      <c r="B121" s="40"/>
      <c r="C121" s="40"/>
      <c r="D121" s="41"/>
      <c r="E121" s="42"/>
      <c r="F121" s="42"/>
      <c r="G121" s="42"/>
      <c r="H121" s="42"/>
      <c r="I121" s="42"/>
      <c r="J121" s="42"/>
      <c r="K121" s="42"/>
      <c r="L121" s="41"/>
      <c r="M121" s="42"/>
      <c r="N121" s="42"/>
      <c r="O121" s="43"/>
      <c r="P121" s="42"/>
      <c r="Q121" s="43"/>
      <c r="R121" s="42"/>
      <c r="S121" s="42"/>
      <c r="T121" s="42"/>
      <c r="U121" s="42"/>
      <c r="V121" s="42"/>
      <c r="W121" s="42"/>
    </row>
    <row r="122" spans="1:23" x14ac:dyDescent="0.3">
      <c r="A122" s="33">
        <v>24685</v>
      </c>
      <c r="B122" s="29">
        <v>77602</v>
      </c>
      <c r="C122" s="13" t="s">
        <v>318</v>
      </c>
      <c r="D122" s="30">
        <v>1.6379684752680035</v>
      </c>
      <c r="E122" s="21">
        <v>9</v>
      </c>
      <c r="F122" s="31">
        <v>6114.1853740000006</v>
      </c>
      <c r="G122" s="21">
        <v>4</v>
      </c>
      <c r="H122" s="31">
        <v>4019.1191846483002</v>
      </c>
      <c r="I122" s="21">
        <v>4</v>
      </c>
      <c r="J122" s="31">
        <v>14.050420000000001</v>
      </c>
      <c r="K122" s="21">
        <v>1</v>
      </c>
      <c r="L122" s="30">
        <v>4326.3737460000002</v>
      </c>
      <c r="M122" s="21">
        <v>4</v>
      </c>
      <c r="N122" s="31">
        <v>2477.8526859923663</v>
      </c>
      <c r="O122" s="32">
        <v>6</v>
      </c>
      <c r="P122" s="31">
        <v>14.05179</v>
      </c>
      <c r="Q122" s="32">
        <v>1</v>
      </c>
      <c r="R122" s="38">
        <v>107.960307452439</v>
      </c>
      <c r="S122" s="22">
        <v>7</v>
      </c>
      <c r="T122" s="38">
        <v>2.8398492300349503</v>
      </c>
      <c r="U122" s="22">
        <v>11</v>
      </c>
      <c r="V122" s="38">
        <v>13.30996</v>
      </c>
      <c r="W122" s="22">
        <v>5</v>
      </c>
    </row>
    <row r="123" spans="1:23" x14ac:dyDescent="0.3">
      <c r="A123" s="29">
        <v>107609</v>
      </c>
      <c r="B123" s="29">
        <v>21836</v>
      </c>
      <c r="C123" s="13" t="s">
        <v>250</v>
      </c>
      <c r="D123" s="30">
        <v>3.4746053884362431</v>
      </c>
      <c r="E123" s="21">
        <v>6</v>
      </c>
      <c r="F123" s="31">
        <v>7088.0029236666669</v>
      </c>
      <c r="G123" s="21">
        <v>2</v>
      </c>
      <c r="H123" s="31">
        <v>5732.4623959008495</v>
      </c>
      <c r="I123" s="21">
        <v>3</v>
      </c>
      <c r="J123" s="31">
        <v>13.97334</v>
      </c>
      <c r="K123" s="21">
        <v>2</v>
      </c>
      <c r="L123" s="30">
        <v>3795.3436426666667</v>
      </c>
      <c r="M123" s="21">
        <v>7</v>
      </c>
      <c r="N123" s="31">
        <v>2643.9845518957331</v>
      </c>
      <c r="O123" s="32">
        <v>4</v>
      </c>
      <c r="P123" s="31">
        <v>13.96048</v>
      </c>
      <c r="Q123" s="32">
        <v>2</v>
      </c>
      <c r="R123" s="38">
        <v>266.51433654894998</v>
      </c>
      <c r="S123" s="22">
        <v>1</v>
      </c>
      <c r="T123" s="38">
        <v>12.581873788203934</v>
      </c>
      <c r="U123" s="22">
        <v>3</v>
      </c>
      <c r="V123" s="38">
        <v>13.07963</v>
      </c>
      <c r="W123" s="22">
        <v>6</v>
      </c>
    </row>
    <row r="124" spans="1:23" x14ac:dyDescent="0.3">
      <c r="A124" s="29">
        <v>24672</v>
      </c>
      <c r="B124" s="29">
        <v>121661</v>
      </c>
      <c r="C124" s="13" t="s">
        <v>245</v>
      </c>
      <c r="D124" s="30">
        <v>2.2555718978910364</v>
      </c>
      <c r="E124" s="21">
        <v>8</v>
      </c>
      <c r="F124" s="31">
        <v>488.82612983333337</v>
      </c>
      <c r="G124" s="21">
        <v>12</v>
      </c>
      <c r="H124" s="31">
        <v>225.38178128835</v>
      </c>
      <c r="I124" s="21">
        <v>11</v>
      </c>
      <c r="J124" s="31">
        <v>12.31113</v>
      </c>
      <c r="K124" s="21">
        <v>9</v>
      </c>
      <c r="L124" s="30">
        <v>2163.8587886666669</v>
      </c>
      <c r="M124" s="21">
        <v>9</v>
      </c>
      <c r="N124" s="31">
        <v>1104.9889645686333</v>
      </c>
      <c r="O124" s="32">
        <v>9</v>
      </c>
      <c r="P124" s="31">
        <v>13.515610000000001</v>
      </c>
      <c r="Q124" s="32">
        <v>3</v>
      </c>
      <c r="R124" s="38">
        <v>32.874558954701797</v>
      </c>
      <c r="S124" s="22">
        <v>10</v>
      </c>
      <c r="T124" s="38">
        <v>8.4554662886490224</v>
      </c>
      <c r="U124" s="22">
        <v>5</v>
      </c>
      <c r="V124" s="38">
        <v>13.98734</v>
      </c>
      <c r="W124" s="22">
        <v>1</v>
      </c>
    </row>
    <row r="125" spans="1:23" x14ac:dyDescent="0.3">
      <c r="A125" s="33">
        <v>93899</v>
      </c>
      <c r="B125" s="29">
        <v>73665</v>
      </c>
      <c r="C125" s="13" t="s">
        <v>233</v>
      </c>
      <c r="D125" s="30">
        <v>3.5153049939044334E-2</v>
      </c>
      <c r="E125" s="21">
        <v>13</v>
      </c>
      <c r="F125" s="31">
        <v>6284.352926333333</v>
      </c>
      <c r="G125" s="21">
        <v>3</v>
      </c>
      <c r="H125" s="31">
        <v>6112.3551817166999</v>
      </c>
      <c r="I125" s="21">
        <v>2</v>
      </c>
      <c r="J125" s="31">
        <v>13.892899999999999</v>
      </c>
      <c r="K125" s="21">
        <v>3</v>
      </c>
      <c r="L125" s="30">
        <v>4364.4333113333332</v>
      </c>
      <c r="M125" s="21">
        <v>3</v>
      </c>
      <c r="N125" s="31">
        <v>3866.8195716499999</v>
      </c>
      <c r="O125" s="32">
        <v>2</v>
      </c>
      <c r="P125" s="31">
        <v>13.42015</v>
      </c>
      <c r="Q125" s="32">
        <v>4</v>
      </c>
      <c r="R125" s="38">
        <v>110.392577662655</v>
      </c>
      <c r="S125" s="22">
        <v>6</v>
      </c>
      <c r="T125" s="38">
        <v>4.0688938676591899</v>
      </c>
      <c r="U125" s="22">
        <v>9</v>
      </c>
      <c r="V125" s="38">
        <v>13.41722</v>
      </c>
      <c r="W125" s="22">
        <v>3</v>
      </c>
    </row>
    <row r="126" spans="1:23" x14ac:dyDescent="0.3">
      <c r="A126" s="33">
        <v>72420</v>
      </c>
      <c r="B126" s="29">
        <v>75295</v>
      </c>
      <c r="C126" s="13" t="s">
        <v>319</v>
      </c>
      <c r="D126" s="30">
        <v>9.5477018701640812</v>
      </c>
      <c r="E126" s="21">
        <v>3</v>
      </c>
      <c r="F126" s="31">
        <v>11124.503949</v>
      </c>
      <c r="G126" s="21">
        <v>1</v>
      </c>
      <c r="H126" s="31">
        <v>6645.9115192312001</v>
      </c>
      <c r="I126" s="21">
        <v>1</v>
      </c>
      <c r="J126" s="31">
        <v>12.414009999999999</v>
      </c>
      <c r="K126" s="21">
        <v>8</v>
      </c>
      <c r="L126" s="30">
        <v>13528.636503333333</v>
      </c>
      <c r="M126" s="21">
        <v>1</v>
      </c>
      <c r="N126" s="31">
        <v>7908.9336015484005</v>
      </c>
      <c r="O126" s="32">
        <v>1</v>
      </c>
      <c r="P126" s="31">
        <v>13.34488</v>
      </c>
      <c r="Q126" s="32">
        <v>5</v>
      </c>
      <c r="R126" s="38">
        <v>118.051624574573</v>
      </c>
      <c r="S126" s="22">
        <v>5</v>
      </c>
      <c r="T126" s="38">
        <v>8.0818274549961107</v>
      </c>
      <c r="U126" s="22">
        <v>6</v>
      </c>
      <c r="V126" s="38">
        <v>13.33348</v>
      </c>
      <c r="W126" s="22">
        <v>4</v>
      </c>
    </row>
    <row r="127" spans="1:23" x14ac:dyDescent="0.3">
      <c r="A127" s="33">
        <v>67350</v>
      </c>
      <c r="B127" s="29">
        <v>48707</v>
      </c>
      <c r="C127" s="13" t="s">
        <v>320</v>
      </c>
      <c r="D127" s="30">
        <v>0.8949476915114466</v>
      </c>
      <c r="E127" s="21">
        <v>10</v>
      </c>
      <c r="F127" s="31">
        <v>5934.1810176666668</v>
      </c>
      <c r="G127" s="21">
        <v>5</v>
      </c>
      <c r="H127" s="31">
        <v>3708.3153158976502</v>
      </c>
      <c r="I127" s="21">
        <v>5</v>
      </c>
      <c r="J127" s="31">
        <v>13.384359999999999</v>
      </c>
      <c r="K127" s="21">
        <v>4</v>
      </c>
      <c r="L127" s="30">
        <v>5897.7000450000005</v>
      </c>
      <c r="M127" s="21">
        <v>2</v>
      </c>
      <c r="N127" s="31">
        <v>3530.220798453634</v>
      </c>
      <c r="O127" s="32">
        <v>3</v>
      </c>
      <c r="P127" s="31">
        <v>12.906000000000001</v>
      </c>
      <c r="Q127" s="32">
        <v>6</v>
      </c>
      <c r="R127" s="38">
        <v>140.160000043021</v>
      </c>
      <c r="S127" s="22">
        <v>3</v>
      </c>
      <c r="T127" s="38">
        <v>31.166694363166737</v>
      </c>
      <c r="U127" s="22">
        <v>2</v>
      </c>
      <c r="V127" s="38">
        <v>13.541700000000001</v>
      </c>
      <c r="W127" s="22">
        <v>2</v>
      </c>
    </row>
    <row r="128" spans="1:23" x14ac:dyDescent="0.3">
      <c r="A128" s="29">
        <v>139615</v>
      </c>
      <c r="B128" s="29">
        <v>43664</v>
      </c>
      <c r="C128" s="13" t="s">
        <v>249</v>
      </c>
      <c r="D128" s="30">
        <v>3.0689143106068268</v>
      </c>
      <c r="E128" s="21">
        <v>7</v>
      </c>
      <c r="F128" s="31">
        <v>3561.1212733333336</v>
      </c>
      <c r="G128" s="21">
        <v>7</v>
      </c>
      <c r="H128" s="31">
        <v>2649.2364463753001</v>
      </c>
      <c r="I128" s="21">
        <v>7</v>
      </c>
      <c r="J128" s="31">
        <v>12.454219999999999</v>
      </c>
      <c r="K128" s="21">
        <v>7</v>
      </c>
      <c r="L128" s="30">
        <v>3805.8077293333336</v>
      </c>
      <c r="M128" s="21">
        <v>5</v>
      </c>
      <c r="N128" s="31">
        <v>2587.3688249698002</v>
      </c>
      <c r="O128" s="32">
        <v>5</v>
      </c>
      <c r="P128" s="31">
        <v>12.54505</v>
      </c>
      <c r="Q128" s="32">
        <v>7</v>
      </c>
      <c r="R128" s="38">
        <v>160.25966672713901</v>
      </c>
      <c r="S128" s="22">
        <v>2</v>
      </c>
      <c r="T128" s="38">
        <v>2.9343276727172332</v>
      </c>
      <c r="U128" s="22">
        <v>10</v>
      </c>
      <c r="V128" s="38">
        <v>13.059939999999999</v>
      </c>
      <c r="W128" s="22">
        <v>7</v>
      </c>
    </row>
    <row r="129" spans="1:23" x14ac:dyDescent="0.3">
      <c r="A129" s="29">
        <v>137982</v>
      </c>
      <c r="B129" s="29">
        <v>79955</v>
      </c>
      <c r="C129" s="13" t="s">
        <v>248</v>
      </c>
      <c r="D129" s="30">
        <v>94.136644502586705</v>
      </c>
      <c r="E129" s="21">
        <v>1</v>
      </c>
      <c r="F129" s="31">
        <v>4270.1335600000002</v>
      </c>
      <c r="G129" s="21">
        <v>6</v>
      </c>
      <c r="H129" s="31">
        <v>3648.4571659670501</v>
      </c>
      <c r="I129" s="21">
        <v>6</v>
      </c>
      <c r="J129" s="31">
        <v>12.5242</v>
      </c>
      <c r="K129" s="21">
        <v>5</v>
      </c>
      <c r="L129" s="30">
        <v>3018.8780553333331</v>
      </c>
      <c r="M129" s="21">
        <v>8</v>
      </c>
      <c r="N129" s="31">
        <v>2392.8429715399998</v>
      </c>
      <c r="O129" s="32">
        <v>8</v>
      </c>
      <c r="P129" s="31">
        <v>11.617229999999999</v>
      </c>
      <c r="Q129" s="32">
        <v>8</v>
      </c>
      <c r="R129" s="38">
        <v>123.177826049185</v>
      </c>
      <c r="S129" s="22">
        <v>4</v>
      </c>
      <c r="T129" s="38">
        <v>89.101590773554449</v>
      </c>
      <c r="U129" s="22">
        <v>1</v>
      </c>
      <c r="V129" s="38">
        <v>11.86365</v>
      </c>
      <c r="W129" s="22">
        <v>10</v>
      </c>
    </row>
    <row r="130" spans="1:23" x14ac:dyDescent="0.3">
      <c r="A130" s="33">
        <v>142102</v>
      </c>
      <c r="B130" s="29">
        <v>80231</v>
      </c>
      <c r="C130" s="13" t="s">
        <v>234</v>
      </c>
      <c r="D130" s="30">
        <v>0.71717411198376724</v>
      </c>
      <c r="E130" s="21">
        <v>11</v>
      </c>
      <c r="F130" s="31">
        <v>2983.2719899999997</v>
      </c>
      <c r="G130" s="21">
        <v>8</v>
      </c>
      <c r="H130" s="31">
        <v>1839.0941478063501</v>
      </c>
      <c r="I130" s="21">
        <v>8</v>
      </c>
      <c r="J130" s="31">
        <v>12.51544</v>
      </c>
      <c r="K130" s="21">
        <v>6</v>
      </c>
      <c r="L130" s="30">
        <v>3802.522927333333</v>
      </c>
      <c r="M130" s="21">
        <v>6</v>
      </c>
      <c r="N130" s="31">
        <v>2449.1473861983668</v>
      </c>
      <c r="O130" s="32">
        <v>7</v>
      </c>
      <c r="P130" s="31">
        <v>11.206189999999999</v>
      </c>
      <c r="Q130" s="32">
        <v>9</v>
      </c>
      <c r="R130" s="38">
        <v>70.248384504171696</v>
      </c>
      <c r="S130" s="22">
        <v>8</v>
      </c>
      <c r="T130" s="38">
        <v>1.27280578025323</v>
      </c>
      <c r="U130" s="22">
        <v>12</v>
      </c>
      <c r="V130" s="38">
        <v>12.71</v>
      </c>
      <c r="W130" s="22">
        <v>9</v>
      </c>
    </row>
    <row r="131" spans="1:23" x14ac:dyDescent="0.3">
      <c r="A131" s="29">
        <v>114842</v>
      </c>
      <c r="B131" s="29">
        <v>111074</v>
      </c>
      <c r="C131" s="13" t="s">
        <v>247</v>
      </c>
      <c r="D131" s="30">
        <v>11.505570250380899</v>
      </c>
      <c r="E131" s="21">
        <v>2</v>
      </c>
      <c r="F131" s="31">
        <v>1121.0975151</v>
      </c>
      <c r="G131" s="21">
        <v>10</v>
      </c>
      <c r="H131" s="31">
        <v>999.64050002365002</v>
      </c>
      <c r="I131" s="21">
        <v>10</v>
      </c>
      <c r="J131" s="31">
        <v>12.2227</v>
      </c>
      <c r="K131" s="21">
        <v>10</v>
      </c>
      <c r="L131" s="30">
        <v>460.6950483666667</v>
      </c>
      <c r="M131" s="21">
        <v>12</v>
      </c>
      <c r="N131" s="31">
        <v>334.79128726693335</v>
      </c>
      <c r="O131" s="32">
        <v>12</v>
      </c>
      <c r="P131" s="31">
        <v>11.089460000000001</v>
      </c>
      <c r="Q131" s="32">
        <v>10</v>
      </c>
      <c r="R131" s="38">
        <v>14.0695193219725</v>
      </c>
      <c r="S131" s="22">
        <v>12</v>
      </c>
      <c r="T131" s="38">
        <v>9.8556670216052691</v>
      </c>
      <c r="U131" s="22">
        <v>4</v>
      </c>
      <c r="V131" s="38">
        <v>10.31964</v>
      </c>
      <c r="W131" s="22">
        <v>12</v>
      </c>
    </row>
    <row r="132" spans="1:23" x14ac:dyDescent="0.3">
      <c r="A132" s="33">
        <v>141958</v>
      </c>
      <c r="B132" s="29">
        <v>79677</v>
      </c>
      <c r="C132" s="13" t="s">
        <v>235</v>
      </c>
      <c r="D132" s="30">
        <v>6.2096546710335998</v>
      </c>
      <c r="E132" s="21">
        <v>4</v>
      </c>
      <c r="F132" s="31">
        <v>562.11666066666669</v>
      </c>
      <c r="G132" s="21">
        <v>11</v>
      </c>
      <c r="H132" s="31">
        <v>193.9107666548</v>
      </c>
      <c r="I132" s="21">
        <v>12</v>
      </c>
      <c r="J132" s="31">
        <v>9.7311700000000005</v>
      </c>
      <c r="K132" s="21">
        <v>12</v>
      </c>
      <c r="L132" s="30">
        <v>623.25188333333335</v>
      </c>
      <c r="M132" s="21">
        <v>11</v>
      </c>
      <c r="N132" s="31">
        <v>435.74226647896666</v>
      </c>
      <c r="O132" s="32">
        <v>11</v>
      </c>
      <c r="P132" s="31">
        <v>10.976000000000001</v>
      </c>
      <c r="Q132" s="32">
        <v>11</v>
      </c>
      <c r="R132" s="38">
        <v>51.933560931348303</v>
      </c>
      <c r="S132" s="22">
        <v>9</v>
      </c>
      <c r="T132" s="38">
        <v>5.9838529833944891</v>
      </c>
      <c r="U132" s="22">
        <v>8</v>
      </c>
      <c r="V132" s="38">
        <v>12.968959999999999</v>
      </c>
      <c r="W132" s="22">
        <v>8</v>
      </c>
    </row>
    <row r="133" spans="1:23" x14ac:dyDescent="0.3">
      <c r="A133" s="29">
        <v>68432</v>
      </c>
      <c r="B133" s="29">
        <v>74122</v>
      </c>
      <c r="C133" s="13" t="s">
        <v>246</v>
      </c>
      <c r="D133" s="30">
        <v>4.7184846685428532</v>
      </c>
      <c r="E133" s="21">
        <v>5</v>
      </c>
      <c r="F133" s="31">
        <v>2108.2856409999999</v>
      </c>
      <c r="G133" s="21">
        <v>9</v>
      </c>
      <c r="H133" s="31">
        <v>1123.4490802760502</v>
      </c>
      <c r="I133" s="21">
        <v>9</v>
      </c>
      <c r="J133" s="31">
        <v>11.489739999999999</v>
      </c>
      <c r="K133" s="21">
        <v>11</v>
      </c>
      <c r="L133" s="30">
        <v>1643.8546693333335</v>
      </c>
      <c r="M133" s="21">
        <v>10</v>
      </c>
      <c r="N133" s="31">
        <v>902.51500195026665</v>
      </c>
      <c r="O133" s="32">
        <v>10</v>
      </c>
      <c r="P133" s="31">
        <v>8.9815000000000005</v>
      </c>
      <c r="Q133" s="32">
        <v>12</v>
      </c>
      <c r="R133" s="38">
        <v>18.709957780835001</v>
      </c>
      <c r="S133" s="22">
        <v>11</v>
      </c>
      <c r="T133" s="38">
        <v>7.1062518277479265</v>
      </c>
      <c r="U133" s="22">
        <v>7</v>
      </c>
      <c r="V133" s="38">
        <v>10.60952</v>
      </c>
      <c r="W133" s="22">
        <v>11</v>
      </c>
    </row>
    <row r="134" spans="1:23" x14ac:dyDescent="0.3">
      <c r="A134" s="33">
        <v>7224</v>
      </c>
      <c r="B134" s="29">
        <v>73134</v>
      </c>
      <c r="C134" s="13" t="s">
        <v>320</v>
      </c>
      <c r="D134" s="30">
        <v>0.128861763072599</v>
      </c>
      <c r="E134" s="21">
        <v>12</v>
      </c>
      <c r="F134" s="31">
        <v>4.7955478816666668</v>
      </c>
      <c r="G134" s="21">
        <v>13</v>
      </c>
      <c r="H134" s="31">
        <v>2.3574966432500002</v>
      </c>
      <c r="I134" s="21">
        <v>13</v>
      </c>
      <c r="J134" s="31">
        <v>5.0489899999999999</v>
      </c>
      <c r="K134" s="21">
        <v>13</v>
      </c>
      <c r="L134" s="30">
        <v>4.7374448396666669</v>
      </c>
      <c r="M134" s="21">
        <v>13</v>
      </c>
      <c r="N134" s="31">
        <v>3.3696326019333331</v>
      </c>
      <c r="O134" s="32">
        <v>13</v>
      </c>
      <c r="P134" s="31">
        <v>5.8780299999999999</v>
      </c>
      <c r="Q134" s="32">
        <v>13</v>
      </c>
      <c r="R134" s="38">
        <v>5.1798244213059199</v>
      </c>
      <c r="S134" s="22">
        <v>13</v>
      </c>
      <c r="T134" s="38">
        <v>0.75160584986582701</v>
      </c>
      <c r="U134" s="22">
        <v>13</v>
      </c>
      <c r="V134" s="38">
        <v>5.5801499999999997</v>
      </c>
      <c r="W134" s="22">
        <v>13</v>
      </c>
    </row>
    <row r="135" spans="1:23" s="56" customFormat="1" ht="21" x14ac:dyDescent="0.4">
      <c r="A135" s="39" t="s">
        <v>123</v>
      </c>
      <c r="B135" s="40"/>
      <c r="C135" s="40"/>
      <c r="D135" s="41"/>
      <c r="E135" s="42"/>
      <c r="F135" s="42"/>
      <c r="G135" s="42"/>
      <c r="H135" s="42"/>
      <c r="I135" s="42"/>
      <c r="J135" s="42"/>
      <c r="K135" s="42"/>
      <c r="L135" s="41"/>
      <c r="M135" s="42"/>
      <c r="N135" s="42"/>
      <c r="O135" s="43"/>
      <c r="P135" s="42"/>
      <c r="Q135" s="42"/>
      <c r="R135" s="42"/>
      <c r="S135" s="42"/>
      <c r="T135" s="42"/>
      <c r="U135" s="42"/>
      <c r="V135" s="42"/>
      <c r="W135" s="42"/>
    </row>
    <row r="136" spans="1:23" x14ac:dyDescent="0.3">
      <c r="A136" s="33">
        <v>136611</v>
      </c>
      <c r="B136" s="29">
        <v>76784</v>
      </c>
      <c r="C136" s="13" t="s">
        <v>238</v>
      </c>
      <c r="D136" s="30">
        <v>22.553400287488532</v>
      </c>
      <c r="E136" s="21">
        <v>1</v>
      </c>
      <c r="F136" s="31">
        <v>1035.2529891666666</v>
      </c>
      <c r="G136" s="21">
        <v>3</v>
      </c>
      <c r="H136" s="31">
        <v>975.31039282260008</v>
      </c>
      <c r="I136" s="21">
        <v>3</v>
      </c>
      <c r="J136" s="31">
        <v>11.705069999999999</v>
      </c>
      <c r="K136" s="21">
        <v>3</v>
      </c>
      <c r="L136" s="30">
        <v>1284.975414</v>
      </c>
      <c r="M136" s="21">
        <v>3</v>
      </c>
      <c r="N136" s="31">
        <v>1295.1772837023</v>
      </c>
      <c r="O136" s="32">
        <v>3</v>
      </c>
      <c r="P136" s="38">
        <v>12.023680000000001</v>
      </c>
      <c r="Q136" s="22">
        <v>3</v>
      </c>
      <c r="R136" s="38">
        <v>37.6148097769413</v>
      </c>
      <c r="S136" s="22">
        <v>3</v>
      </c>
      <c r="T136" s="38">
        <v>15.764637537199933</v>
      </c>
      <c r="U136" s="22">
        <v>1</v>
      </c>
      <c r="V136" s="38">
        <v>12.807790000000001</v>
      </c>
      <c r="W136" s="22">
        <v>2</v>
      </c>
    </row>
    <row r="137" spans="1:23" x14ac:dyDescent="0.3">
      <c r="A137" s="29">
        <v>121678</v>
      </c>
      <c r="B137" s="29">
        <v>74194</v>
      </c>
      <c r="C137" s="13" t="s">
        <v>239</v>
      </c>
      <c r="D137" s="30">
        <v>3.1152987889951267</v>
      </c>
      <c r="E137" s="21">
        <v>2</v>
      </c>
      <c r="F137" s="31">
        <v>18194.064276666668</v>
      </c>
      <c r="G137" s="21">
        <v>1</v>
      </c>
      <c r="H137" s="31">
        <v>14392.057096542499</v>
      </c>
      <c r="I137" s="21">
        <v>1</v>
      </c>
      <c r="J137" s="31">
        <v>11.85948</v>
      </c>
      <c r="K137" s="21">
        <v>2</v>
      </c>
      <c r="L137" s="30">
        <v>7656.3344410000018</v>
      </c>
      <c r="M137" s="21">
        <v>2</v>
      </c>
      <c r="N137" s="31">
        <v>5434.7254316670333</v>
      </c>
      <c r="O137" s="32">
        <v>2</v>
      </c>
      <c r="P137" s="38">
        <v>13.01581</v>
      </c>
      <c r="Q137" s="22">
        <v>2</v>
      </c>
      <c r="R137" s="38">
        <v>50.522016673680803</v>
      </c>
      <c r="S137" s="22">
        <v>2</v>
      </c>
      <c r="T137" s="38">
        <v>7.5718840110044532</v>
      </c>
      <c r="U137" s="22">
        <v>3</v>
      </c>
      <c r="V137" s="38">
        <v>11.90471</v>
      </c>
      <c r="W137" s="22">
        <v>4</v>
      </c>
    </row>
    <row r="138" spans="1:23" x14ac:dyDescent="0.3">
      <c r="A138" s="29">
        <v>125145</v>
      </c>
      <c r="B138" s="29">
        <v>52267</v>
      </c>
      <c r="C138" s="13" t="s">
        <v>237</v>
      </c>
      <c r="D138" s="30">
        <v>2.5186294796676099</v>
      </c>
      <c r="E138" s="21">
        <v>3</v>
      </c>
      <c r="F138" s="31">
        <v>3603.0564433333334</v>
      </c>
      <c r="G138" s="21">
        <v>2</v>
      </c>
      <c r="H138" s="31">
        <v>1831.8356550707499</v>
      </c>
      <c r="I138" s="21">
        <v>2</v>
      </c>
      <c r="J138" s="31">
        <v>14.273999999999999</v>
      </c>
      <c r="K138" s="21">
        <v>1</v>
      </c>
      <c r="L138" s="30">
        <v>22702.466643333333</v>
      </c>
      <c r="M138" s="21">
        <v>1</v>
      </c>
      <c r="N138" s="31">
        <v>14635.769932165</v>
      </c>
      <c r="O138" s="32">
        <v>1</v>
      </c>
      <c r="P138" s="38">
        <v>13.054690000000001</v>
      </c>
      <c r="Q138" s="22">
        <v>1</v>
      </c>
      <c r="R138" s="38">
        <v>57.067886561932099</v>
      </c>
      <c r="S138" s="22">
        <v>1</v>
      </c>
      <c r="T138" s="38">
        <v>9.1497431243050276</v>
      </c>
      <c r="U138" s="22">
        <v>2</v>
      </c>
      <c r="V138" s="38">
        <v>13.992319999999999</v>
      </c>
      <c r="W138" s="22">
        <v>1</v>
      </c>
    </row>
    <row r="139" spans="1:23" x14ac:dyDescent="0.3">
      <c r="A139" s="33">
        <v>10353</v>
      </c>
      <c r="B139" s="29">
        <v>53526</v>
      </c>
      <c r="C139" s="13" t="s">
        <v>316</v>
      </c>
      <c r="D139" s="30">
        <v>0.10335702150570174</v>
      </c>
      <c r="E139" s="21">
        <v>4</v>
      </c>
      <c r="F139" s="31">
        <v>28.022420453333336</v>
      </c>
      <c r="G139" s="21">
        <v>5</v>
      </c>
      <c r="H139" s="31">
        <v>19.193246395099997</v>
      </c>
      <c r="I139" s="21">
        <v>5</v>
      </c>
      <c r="J139" s="31">
        <v>5.5929900000000004</v>
      </c>
      <c r="K139" s="21">
        <v>5</v>
      </c>
      <c r="L139" s="30">
        <v>40.939060626666667</v>
      </c>
      <c r="M139" s="21">
        <v>5</v>
      </c>
      <c r="N139" s="31">
        <v>28.300679708800001</v>
      </c>
      <c r="O139" s="32">
        <v>5</v>
      </c>
      <c r="P139" s="38">
        <v>7.8665700000000003</v>
      </c>
      <c r="Q139" s="22">
        <v>5</v>
      </c>
      <c r="R139" s="38">
        <v>1.1374460413141601</v>
      </c>
      <c r="S139" s="22">
        <v>5</v>
      </c>
      <c r="T139" s="38">
        <v>0.70714479404990971</v>
      </c>
      <c r="U139" s="22">
        <v>5</v>
      </c>
      <c r="V139" s="38">
        <v>8.2811500000000002</v>
      </c>
      <c r="W139" s="22">
        <v>5</v>
      </c>
    </row>
    <row r="140" spans="1:23" x14ac:dyDescent="0.3">
      <c r="A140" s="33">
        <v>123870</v>
      </c>
      <c r="B140" s="29">
        <v>49753</v>
      </c>
      <c r="C140" s="13" t="s">
        <v>317</v>
      </c>
      <c r="D140" s="30">
        <v>2.8622706192717968E-2</v>
      </c>
      <c r="E140" s="21">
        <v>5</v>
      </c>
      <c r="F140" s="31">
        <v>311.35830730000004</v>
      </c>
      <c r="G140" s="21">
        <v>4</v>
      </c>
      <c r="H140" s="31">
        <v>198.38966227020001</v>
      </c>
      <c r="I140" s="21">
        <v>4</v>
      </c>
      <c r="J140" s="31">
        <v>7.9180799999999998</v>
      </c>
      <c r="K140" s="21">
        <v>4</v>
      </c>
      <c r="L140" s="30">
        <v>888.59141723333335</v>
      </c>
      <c r="M140" s="21">
        <v>4</v>
      </c>
      <c r="N140" s="31">
        <v>543.54133029489992</v>
      </c>
      <c r="O140" s="32">
        <v>4</v>
      </c>
      <c r="P140" s="38">
        <v>11.048</v>
      </c>
      <c r="Q140" s="22">
        <v>4</v>
      </c>
      <c r="R140" s="38">
        <v>5.7662371552479303</v>
      </c>
      <c r="S140" s="22">
        <v>4</v>
      </c>
      <c r="T140" s="38">
        <v>1.8851330998764366</v>
      </c>
      <c r="U140" s="22">
        <v>4</v>
      </c>
      <c r="V140" s="38">
        <v>12.17684</v>
      </c>
      <c r="W140" s="22">
        <v>3</v>
      </c>
    </row>
    <row r="141" spans="1:23" s="56" customFormat="1" ht="21" x14ac:dyDescent="0.4">
      <c r="A141" s="39" t="s">
        <v>159</v>
      </c>
      <c r="B141" s="40"/>
      <c r="C141" s="40"/>
      <c r="D141" s="41"/>
      <c r="E141" s="42"/>
      <c r="F141" s="42"/>
      <c r="G141" s="42"/>
      <c r="H141" s="42"/>
      <c r="I141" s="42"/>
      <c r="J141" s="42"/>
      <c r="K141" s="42"/>
      <c r="L141" s="41"/>
      <c r="M141" s="42"/>
      <c r="N141" s="42"/>
      <c r="O141" s="43"/>
      <c r="P141" s="42"/>
      <c r="Q141" s="43"/>
      <c r="R141" s="41"/>
      <c r="S141" s="43"/>
      <c r="T141" s="41"/>
      <c r="U141" s="42"/>
      <c r="V141" s="42"/>
      <c r="W141" s="43"/>
    </row>
    <row r="142" spans="1:23" x14ac:dyDescent="0.3">
      <c r="A142" s="33">
        <v>140492</v>
      </c>
      <c r="B142" s="29">
        <v>21606</v>
      </c>
      <c r="C142" s="13" t="s">
        <v>216</v>
      </c>
      <c r="D142" s="30">
        <v>2.5499556372192935</v>
      </c>
      <c r="E142" s="21">
        <v>22</v>
      </c>
      <c r="F142" s="31">
        <v>801.88373686666671</v>
      </c>
      <c r="G142" s="21">
        <v>17</v>
      </c>
      <c r="H142" s="31">
        <v>1105.5355849018001</v>
      </c>
      <c r="I142" s="21">
        <v>15</v>
      </c>
      <c r="J142" s="31" t="e">
        <v>#N/A</v>
      </c>
      <c r="K142" s="21"/>
      <c r="L142" s="30">
        <v>750.27665733333333</v>
      </c>
      <c r="M142" s="21">
        <v>14</v>
      </c>
      <c r="N142" s="31">
        <v>955.09589737869999</v>
      </c>
      <c r="O142" s="32">
        <v>13</v>
      </c>
      <c r="P142" s="31" t="e">
        <v>#N/A</v>
      </c>
      <c r="Q142" s="32"/>
      <c r="R142" s="30">
        <v>383.14857744483299</v>
      </c>
      <c r="S142" s="32">
        <v>1</v>
      </c>
      <c r="T142" s="30">
        <v>4.3266288439933964</v>
      </c>
      <c r="U142" s="21">
        <v>22</v>
      </c>
      <c r="V142" s="31" t="e">
        <v>#N/A</v>
      </c>
      <c r="W142" s="32"/>
    </row>
    <row r="143" spans="1:23" x14ac:dyDescent="0.3">
      <c r="A143" s="33">
        <v>10783</v>
      </c>
      <c r="B143" s="29">
        <v>5048</v>
      </c>
      <c r="C143" s="13" t="s">
        <v>205</v>
      </c>
      <c r="D143" s="30">
        <v>57.191089336360072</v>
      </c>
      <c r="E143" s="21">
        <v>5</v>
      </c>
      <c r="F143" s="31">
        <v>361.89343330000003</v>
      </c>
      <c r="G143" s="21">
        <v>18</v>
      </c>
      <c r="H143" s="31">
        <v>707.72536249414998</v>
      </c>
      <c r="I143" s="21">
        <v>22</v>
      </c>
      <c r="J143" s="31" t="e">
        <v>#N/A</v>
      </c>
      <c r="K143" s="21"/>
      <c r="L143" s="30">
        <v>242.78629723333333</v>
      </c>
      <c r="M143" s="21">
        <v>19</v>
      </c>
      <c r="N143" s="31">
        <v>457.51987627263333</v>
      </c>
      <c r="O143" s="32">
        <v>22</v>
      </c>
      <c r="P143" s="31" t="e">
        <v>#N/A</v>
      </c>
      <c r="Q143" s="32"/>
      <c r="R143" s="30">
        <v>291.35708964553697</v>
      </c>
      <c r="S143" s="32">
        <v>2</v>
      </c>
      <c r="T143" s="30">
        <v>49.076918218524931</v>
      </c>
      <c r="U143" s="21">
        <v>5</v>
      </c>
      <c r="V143" s="31" t="e">
        <v>#N/A</v>
      </c>
      <c r="W143" s="32"/>
    </row>
    <row r="144" spans="1:23" x14ac:dyDescent="0.3">
      <c r="A144" s="29">
        <v>105673</v>
      </c>
      <c r="B144" s="29">
        <v>43884</v>
      </c>
      <c r="C144" s="13" t="s">
        <v>206</v>
      </c>
      <c r="D144" s="30">
        <v>3.0858662475628393</v>
      </c>
      <c r="E144" s="21">
        <v>20</v>
      </c>
      <c r="F144" s="31">
        <v>1081.2705088</v>
      </c>
      <c r="G144" s="21">
        <v>15</v>
      </c>
      <c r="H144" s="31">
        <v>1088.6666699422999</v>
      </c>
      <c r="I144" s="21">
        <v>16</v>
      </c>
      <c r="J144" s="31">
        <v>13.00342</v>
      </c>
      <c r="K144" s="21">
        <v>11</v>
      </c>
      <c r="L144" s="30">
        <v>679.35935090000009</v>
      </c>
      <c r="M144" s="21">
        <v>16</v>
      </c>
      <c r="N144" s="31">
        <v>668.74560344849988</v>
      </c>
      <c r="O144" s="32">
        <v>16</v>
      </c>
      <c r="P144" s="31">
        <v>12.761060000000001</v>
      </c>
      <c r="Q144" s="32">
        <v>8</v>
      </c>
      <c r="R144" s="30">
        <v>282.39810976744002</v>
      </c>
      <c r="S144" s="32">
        <v>3</v>
      </c>
      <c r="T144" s="30">
        <v>5.298303136004197</v>
      </c>
      <c r="U144" s="21">
        <v>18</v>
      </c>
      <c r="V144" s="31">
        <v>13.25572</v>
      </c>
      <c r="W144" s="32">
        <v>5</v>
      </c>
    </row>
    <row r="145" spans="1:23" x14ac:dyDescent="0.3">
      <c r="A145" s="33">
        <v>133734</v>
      </c>
      <c r="B145" s="29">
        <v>111502</v>
      </c>
      <c r="C145" s="13" t="s">
        <v>215</v>
      </c>
      <c r="D145" s="30">
        <v>107.55762454091318</v>
      </c>
      <c r="E145" s="21">
        <v>3</v>
      </c>
      <c r="F145" s="31">
        <v>318.40975076666672</v>
      </c>
      <c r="G145" s="21">
        <v>19</v>
      </c>
      <c r="H145" s="31">
        <v>984.41128032159997</v>
      </c>
      <c r="I145" s="21">
        <v>19</v>
      </c>
      <c r="J145" s="31" t="e">
        <v>#N/A</v>
      </c>
      <c r="K145" s="21"/>
      <c r="L145" s="30">
        <v>157.55711099999999</v>
      </c>
      <c r="M145" s="21">
        <v>22</v>
      </c>
      <c r="N145" s="31">
        <v>407.91693673920003</v>
      </c>
      <c r="O145" s="32">
        <v>23</v>
      </c>
      <c r="P145" s="31" t="e">
        <v>#N/A</v>
      </c>
      <c r="Q145" s="32"/>
      <c r="R145" s="30">
        <v>280.72056071375101</v>
      </c>
      <c r="S145" s="32">
        <v>4</v>
      </c>
      <c r="T145" s="30">
        <v>75.357709168540495</v>
      </c>
      <c r="U145" s="21">
        <v>3</v>
      </c>
      <c r="V145" s="31" t="e">
        <v>#N/A</v>
      </c>
      <c r="W145" s="32"/>
    </row>
    <row r="146" spans="1:23" x14ac:dyDescent="0.3">
      <c r="A146" s="33">
        <v>59449</v>
      </c>
      <c r="B146" s="29">
        <v>34327</v>
      </c>
      <c r="C146" s="13" t="s">
        <v>214</v>
      </c>
      <c r="D146" s="30">
        <v>100.60583079766464</v>
      </c>
      <c r="E146" s="21">
        <v>4</v>
      </c>
      <c r="F146" s="31">
        <v>261.76266186666663</v>
      </c>
      <c r="G146" s="21">
        <v>23</v>
      </c>
      <c r="H146" s="31">
        <v>1023.1011282632001</v>
      </c>
      <c r="I146" s="21">
        <v>17</v>
      </c>
      <c r="J146" s="31">
        <v>12.54185</v>
      </c>
      <c r="K146" s="21">
        <v>13</v>
      </c>
      <c r="L146" s="30">
        <v>133.54926363333334</v>
      </c>
      <c r="M146" s="21">
        <v>23</v>
      </c>
      <c r="N146" s="31">
        <v>558.17710665213326</v>
      </c>
      <c r="O146" s="32">
        <v>19</v>
      </c>
      <c r="P146" s="31">
        <v>11.5585</v>
      </c>
      <c r="Q146" s="32">
        <v>15</v>
      </c>
      <c r="R146" s="30">
        <v>271.05070932134203</v>
      </c>
      <c r="S146" s="32">
        <v>5</v>
      </c>
      <c r="T146" s="30">
        <v>96.861865744407041</v>
      </c>
      <c r="U146" s="21">
        <v>2</v>
      </c>
      <c r="V146" s="31">
        <v>12.45534</v>
      </c>
      <c r="W146" s="32">
        <v>15</v>
      </c>
    </row>
    <row r="147" spans="1:23" x14ac:dyDescent="0.3">
      <c r="A147" s="33">
        <v>32521</v>
      </c>
      <c r="B147" s="29">
        <v>55088</v>
      </c>
      <c r="C147" s="13" t="s">
        <v>204</v>
      </c>
      <c r="D147" s="30">
        <v>8.3808043779838979</v>
      </c>
      <c r="E147" s="21">
        <v>14</v>
      </c>
      <c r="F147" s="31">
        <v>2149.8879366666665</v>
      </c>
      <c r="G147" s="21">
        <v>10</v>
      </c>
      <c r="H147" s="31">
        <v>1723.0341123542501</v>
      </c>
      <c r="I147" s="21">
        <v>11</v>
      </c>
      <c r="J147" s="31">
        <v>13.857100000000001</v>
      </c>
      <c r="K147" s="21">
        <v>3</v>
      </c>
      <c r="L147" s="30">
        <v>1448.2415463333334</v>
      </c>
      <c r="M147" s="21">
        <v>10</v>
      </c>
      <c r="N147" s="31">
        <v>1088.9675537871335</v>
      </c>
      <c r="O147" s="32">
        <v>11</v>
      </c>
      <c r="P147" s="31">
        <v>13.20956</v>
      </c>
      <c r="Q147" s="32">
        <v>7</v>
      </c>
      <c r="R147" s="30">
        <v>263.22380609042199</v>
      </c>
      <c r="S147" s="32">
        <v>6</v>
      </c>
      <c r="T147" s="30">
        <v>10.076980408383855</v>
      </c>
      <c r="U147" s="21">
        <v>15</v>
      </c>
      <c r="V147" s="31">
        <v>13.86497</v>
      </c>
      <c r="W147" s="32">
        <v>2</v>
      </c>
    </row>
    <row r="148" spans="1:23" x14ac:dyDescent="0.3">
      <c r="A148" s="33">
        <v>123747</v>
      </c>
      <c r="B148" s="29">
        <v>22707</v>
      </c>
      <c r="C148" s="13" t="s">
        <v>219</v>
      </c>
      <c r="D148" s="30">
        <v>1.9168436691250068</v>
      </c>
      <c r="E148" s="21">
        <v>24</v>
      </c>
      <c r="F148" s="31">
        <v>3493.6795550000002</v>
      </c>
      <c r="G148" s="21">
        <v>8</v>
      </c>
      <c r="H148" s="31">
        <v>2102.9830213403998</v>
      </c>
      <c r="I148" s="21">
        <v>10</v>
      </c>
      <c r="J148" s="31">
        <v>12.146570000000001</v>
      </c>
      <c r="K148" s="21">
        <v>16</v>
      </c>
      <c r="L148" s="30">
        <v>3532.9928386666666</v>
      </c>
      <c r="M148" s="21">
        <v>7</v>
      </c>
      <c r="N148" s="31">
        <v>2080.8895084821338</v>
      </c>
      <c r="O148" s="32">
        <v>8</v>
      </c>
      <c r="P148" s="31">
        <v>11.838419999999999</v>
      </c>
      <c r="Q148" s="32">
        <v>13</v>
      </c>
      <c r="R148" s="30">
        <v>252.773435293517</v>
      </c>
      <c r="S148" s="32">
        <v>7</v>
      </c>
      <c r="T148" s="30">
        <v>3.1690465270292232</v>
      </c>
      <c r="U148" s="21">
        <v>23</v>
      </c>
      <c r="V148" s="31">
        <v>12.8139</v>
      </c>
      <c r="W148" s="32">
        <v>9</v>
      </c>
    </row>
    <row r="149" spans="1:23" x14ac:dyDescent="0.3">
      <c r="A149" s="33">
        <v>77010</v>
      </c>
      <c r="B149" s="29">
        <v>60089</v>
      </c>
      <c r="C149" s="13" t="s">
        <v>218</v>
      </c>
      <c r="D149" s="30">
        <v>12.208853293700635</v>
      </c>
      <c r="E149" s="21">
        <v>13</v>
      </c>
      <c r="F149" s="31">
        <v>1684.9124736666665</v>
      </c>
      <c r="G149" s="21">
        <v>11</v>
      </c>
      <c r="H149" s="31">
        <v>997.85654847545004</v>
      </c>
      <c r="I149" s="21">
        <v>18</v>
      </c>
      <c r="J149" s="31" t="e">
        <v>#N/A</v>
      </c>
      <c r="K149" s="21"/>
      <c r="L149" s="30">
        <v>1396.7655806666669</v>
      </c>
      <c r="M149" s="21">
        <v>11</v>
      </c>
      <c r="N149" s="31">
        <v>814.06810061476665</v>
      </c>
      <c r="O149" s="32">
        <v>14</v>
      </c>
      <c r="P149" s="31" t="e">
        <v>#N/A</v>
      </c>
      <c r="Q149" s="32"/>
      <c r="R149" s="30">
        <v>247.076643094866</v>
      </c>
      <c r="S149" s="32">
        <v>8</v>
      </c>
      <c r="T149" s="30">
        <v>15.878661369398564</v>
      </c>
      <c r="U149" s="21">
        <v>9</v>
      </c>
      <c r="V149" s="31" t="e">
        <v>#N/A</v>
      </c>
      <c r="W149" s="32"/>
    </row>
    <row r="150" spans="1:23" x14ac:dyDescent="0.3">
      <c r="A150" s="33">
        <v>123207</v>
      </c>
      <c r="B150" s="29">
        <v>47510</v>
      </c>
      <c r="C150" s="13" t="s">
        <v>217</v>
      </c>
      <c r="D150" s="30">
        <v>156.23209531922768</v>
      </c>
      <c r="E150" s="21">
        <v>2</v>
      </c>
      <c r="F150" s="31">
        <v>74.379265036666666</v>
      </c>
      <c r="G150" s="21">
        <v>25</v>
      </c>
      <c r="H150" s="31">
        <v>799.65381607614995</v>
      </c>
      <c r="I150" s="21">
        <v>20</v>
      </c>
      <c r="J150" s="31" t="e">
        <v>#N/A</v>
      </c>
      <c r="K150" s="21"/>
      <c r="L150" s="30">
        <v>39.229960996666669</v>
      </c>
      <c r="M150" s="21">
        <v>25</v>
      </c>
      <c r="N150" s="31">
        <v>527.5816946156333</v>
      </c>
      <c r="O150" s="32">
        <v>20</v>
      </c>
      <c r="P150" s="31" t="e">
        <v>#N/A</v>
      </c>
      <c r="Q150" s="32"/>
      <c r="R150" s="30">
        <v>218.984320259713</v>
      </c>
      <c r="S150" s="32">
        <v>9</v>
      </c>
      <c r="T150" s="30">
        <v>46.367945055206803</v>
      </c>
      <c r="U150" s="21">
        <v>8</v>
      </c>
      <c r="V150" s="31" t="e">
        <v>#N/A</v>
      </c>
      <c r="W150" s="32"/>
    </row>
    <row r="151" spans="1:23" x14ac:dyDescent="0.3">
      <c r="A151" s="33">
        <v>139533</v>
      </c>
      <c r="B151" s="29">
        <v>52847</v>
      </c>
      <c r="C151" s="13" t="s">
        <v>208</v>
      </c>
      <c r="D151" s="30">
        <v>12.67376370888279</v>
      </c>
      <c r="E151" s="21">
        <v>11</v>
      </c>
      <c r="F151" s="31">
        <v>4292.6024029999999</v>
      </c>
      <c r="G151" s="21">
        <v>7</v>
      </c>
      <c r="H151" s="31">
        <v>3174.7114317554497</v>
      </c>
      <c r="I151" s="21">
        <v>8</v>
      </c>
      <c r="J151" s="31">
        <v>13.456239999999999</v>
      </c>
      <c r="K151" s="21">
        <v>8</v>
      </c>
      <c r="L151" s="30">
        <v>2324.6656800000001</v>
      </c>
      <c r="M151" s="21">
        <v>8</v>
      </c>
      <c r="N151" s="31">
        <v>1630.2444769058332</v>
      </c>
      <c r="O151" s="32">
        <v>10</v>
      </c>
      <c r="P151" s="31">
        <v>13.638030000000001</v>
      </c>
      <c r="Q151" s="32">
        <v>3</v>
      </c>
      <c r="R151" s="30">
        <v>207.13839840639699</v>
      </c>
      <c r="S151" s="32">
        <v>10</v>
      </c>
      <c r="T151" s="30">
        <v>13.860998260364966</v>
      </c>
      <c r="U151" s="21">
        <v>11</v>
      </c>
      <c r="V151" s="31">
        <v>13.27464</v>
      </c>
      <c r="W151" s="32">
        <v>4</v>
      </c>
    </row>
    <row r="152" spans="1:23" x14ac:dyDescent="0.3">
      <c r="A152" s="33">
        <v>11627</v>
      </c>
      <c r="B152" s="29">
        <v>111033</v>
      </c>
      <c r="C152" s="13" t="s">
        <v>210</v>
      </c>
      <c r="D152" s="30">
        <v>5.7256216041153039</v>
      </c>
      <c r="E152" s="21">
        <v>17</v>
      </c>
      <c r="F152" s="31">
        <v>282.95137556666668</v>
      </c>
      <c r="G152" s="21">
        <v>21</v>
      </c>
      <c r="H152" s="31">
        <v>589.98087111694997</v>
      </c>
      <c r="I152" s="21">
        <v>24</v>
      </c>
      <c r="J152" s="31">
        <v>13.19628</v>
      </c>
      <c r="K152" s="21">
        <v>10</v>
      </c>
      <c r="L152" s="30">
        <v>270.97570210000003</v>
      </c>
      <c r="M152" s="21">
        <v>18</v>
      </c>
      <c r="N152" s="31">
        <v>564.81713577569997</v>
      </c>
      <c r="O152" s="32">
        <v>18</v>
      </c>
      <c r="P152" s="31">
        <v>12.321809999999999</v>
      </c>
      <c r="Q152" s="32">
        <v>11</v>
      </c>
      <c r="R152" s="30">
        <v>204.952649109736</v>
      </c>
      <c r="S152" s="32">
        <v>11</v>
      </c>
      <c r="T152" s="30">
        <v>5.0597892851659898</v>
      </c>
      <c r="U152" s="21">
        <v>20</v>
      </c>
      <c r="V152" s="31">
        <v>12.64106</v>
      </c>
      <c r="W152" s="32">
        <v>13</v>
      </c>
    </row>
    <row r="153" spans="1:23" x14ac:dyDescent="0.3">
      <c r="A153" s="33">
        <v>123959</v>
      </c>
      <c r="B153" s="29">
        <v>22816</v>
      </c>
      <c r="C153" s="13" t="s">
        <v>226</v>
      </c>
      <c r="D153" s="30">
        <v>12.526067465120301</v>
      </c>
      <c r="E153" s="21">
        <v>12</v>
      </c>
      <c r="F153" s="31">
        <v>7316.4244319999998</v>
      </c>
      <c r="G153" s="21">
        <v>4</v>
      </c>
      <c r="H153" s="31">
        <v>5386.2728865812496</v>
      </c>
      <c r="I153" s="21">
        <v>4</v>
      </c>
      <c r="J153" s="31" t="e">
        <v>#N/A</v>
      </c>
      <c r="K153" s="21"/>
      <c r="L153" s="30">
        <v>3566.1620983333328</v>
      </c>
      <c r="M153" s="21">
        <v>6</v>
      </c>
      <c r="N153" s="31">
        <v>2259.0347759823335</v>
      </c>
      <c r="O153" s="32">
        <v>6</v>
      </c>
      <c r="P153" s="31" t="e">
        <v>#N/A</v>
      </c>
      <c r="Q153" s="32"/>
      <c r="R153" s="30">
        <v>200.533297338898</v>
      </c>
      <c r="S153" s="32">
        <v>12</v>
      </c>
      <c r="T153" s="30">
        <v>14.472978779897735</v>
      </c>
      <c r="U153" s="21">
        <v>10</v>
      </c>
      <c r="V153" s="31" t="e">
        <v>#N/A</v>
      </c>
      <c r="W153" s="32"/>
    </row>
    <row r="154" spans="1:23" x14ac:dyDescent="0.3">
      <c r="A154" s="33">
        <v>125909</v>
      </c>
      <c r="B154" s="29">
        <v>73846</v>
      </c>
      <c r="C154" s="13" t="s">
        <v>209</v>
      </c>
      <c r="D154" s="30">
        <v>41.921461893452339</v>
      </c>
      <c r="E154" s="21">
        <v>8</v>
      </c>
      <c r="F154" s="31">
        <v>80.918770903333339</v>
      </c>
      <c r="G154" s="21">
        <v>24</v>
      </c>
      <c r="H154" s="31">
        <v>704.67673545274999</v>
      </c>
      <c r="I154" s="21">
        <v>23</v>
      </c>
      <c r="J154" s="31">
        <v>12.535500000000001</v>
      </c>
      <c r="K154" s="21">
        <v>14</v>
      </c>
      <c r="L154" s="30">
        <v>43.026402420000004</v>
      </c>
      <c r="M154" s="21">
        <v>24</v>
      </c>
      <c r="N154" s="31">
        <v>390.09797882916672</v>
      </c>
      <c r="O154" s="32">
        <v>24</v>
      </c>
      <c r="P154" s="31">
        <v>11.711040000000001</v>
      </c>
      <c r="Q154" s="32">
        <v>14</v>
      </c>
      <c r="R154" s="30">
        <v>187.212711013854</v>
      </c>
      <c r="S154" s="32">
        <v>13</v>
      </c>
      <c r="T154" s="30">
        <v>62.247506019924337</v>
      </c>
      <c r="U154" s="21">
        <v>4</v>
      </c>
      <c r="V154" s="31">
        <v>12.808579999999999</v>
      </c>
      <c r="W154" s="32">
        <v>11</v>
      </c>
    </row>
    <row r="155" spans="1:23" x14ac:dyDescent="0.3">
      <c r="A155" s="33">
        <v>105855</v>
      </c>
      <c r="B155" s="29">
        <v>44041</v>
      </c>
      <c r="C155" s="13" t="s">
        <v>224</v>
      </c>
      <c r="D155" s="30">
        <v>4.9734932984055122</v>
      </c>
      <c r="E155" s="21">
        <v>18</v>
      </c>
      <c r="F155" s="31">
        <v>15434.511923333333</v>
      </c>
      <c r="G155" s="21">
        <v>1</v>
      </c>
      <c r="H155" s="31">
        <v>10230.763822458001</v>
      </c>
      <c r="I155" s="21">
        <v>2</v>
      </c>
      <c r="J155" s="31">
        <v>12.94122</v>
      </c>
      <c r="K155" s="21">
        <v>12</v>
      </c>
      <c r="L155" s="30">
        <v>7932.8960640000005</v>
      </c>
      <c r="M155" s="21">
        <v>1</v>
      </c>
      <c r="N155" s="31">
        <v>4806.9711604936674</v>
      </c>
      <c r="O155" s="32">
        <v>2</v>
      </c>
      <c r="P155" s="31">
        <v>12.35378</v>
      </c>
      <c r="Q155" s="32">
        <v>10</v>
      </c>
      <c r="R155" s="30">
        <v>181.76938455689901</v>
      </c>
      <c r="S155" s="32">
        <v>14</v>
      </c>
      <c r="T155" s="30">
        <v>13.796754986663432</v>
      </c>
      <c r="U155" s="21">
        <v>12</v>
      </c>
      <c r="V155" s="31">
        <v>12.583589999999999</v>
      </c>
      <c r="W155" s="32">
        <v>14</v>
      </c>
    </row>
    <row r="156" spans="1:23" x14ac:dyDescent="0.3">
      <c r="A156" s="33">
        <v>68529</v>
      </c>
      <c r="B156" s="29">
        <v>62389</v>
      </c>
      <c r="C156" s="13" t="s">
        <v>213</v>
      </c>
      <c r="D156" s="30">
        <v>49.695471737769104</v>
      </c>
      <c r="E156" s="21">
        <v>6</v>
      </c>
      <c r="F156" s="31">
        <v>313.62976293333332</v>
      </c>
      <c r="G156" s="21">
        <v>20</v>
      </c>
      <c r="H156" s="31">
        <v>768.66033098220009</v>
      </c>
      <c r="I156" s="21">
        <v>21</v>
      </c>
      <c r="J156" s="31">
        <v>12.01881</v>
      </c>
      <c r="K156" s="21">
        <v>17</v>
      </c>
      <c r="L156" s="30">
        <v>220.57275379999999</v>
      </c>
      <c r="M156" s="21">
        <v>20</v>
      </c>
      <c r="N156" s="31">
        <v>512.98673345899999</v>
      </c>
      <c r="O156" s="32">
        <v>21</v>
      </c>
      <c r="P156" s="31">
        <v>11.090630000000001</v>
      </c>
      <c r="Q156" s="32">
        <v>17</v>
      </c>
      <c r="R156" s="30">
        <v>175.47297348091999</v>
      </c>
      <c r="S156" s="32">
        <v>15</v>
      </c>
      <c r="T156" s="30">
        <v>48.779307470713697</v>
      </c>
      <c r="U156" s="21">
        <v>6</v>
      </c>
      <c r="V156" s="31">
        <v>12.12588</v>
      </c>
      <c r="W156" s="32">
        <v>16</v>
      </c>
    </row>
    <row r="157" spans="1:23" x14ac:dyDescent="0.3">
      <c r="A157" s="33">
        <v>96029</v>
      </c>
      <c r="B157" s="29">
        <v>76159</v>
      </c>
      <c r="C157" s="13" t="s">
        <v>225</v>
      </c>
      <c r="D157" s="30">
        <v>0.12270813179697367</v>
      </c>
      <c r="E157" s="21">
        <v>25</v>
      </c>
      <c r="F157" s="31">
        <v>6199.4026330000006</v>
      </c>
      <c r="G157" s="21">
        <v>5</v>
      </c>
      <c r="H157" s="31">
        <v>4012.2860394995996</v>
      </c>
      <c r="I157" s="21">
        <v>5</v>
      </c>
      <c r="J157" s="31">
        <v>13.68946</v>
      </c>
      <c r="K157" s="21">
        <v>6</v>
      </c>
      <c r="L157" s="30">
        <v>3937.2388543333332</v>
      </c>
      <c r="M157" s="21">
        <v>5</v>
      </c>
      <c r="N157" s="31">
        <v>2375.2860567295002</v>
      </c>
      <c r="O157" s="32">
        <v>4</v>
      </c>
      <c r="P157" s="31">
        <v>12.73372</v>
      </c>
      <c r="Q157" s="32">
        <v>9</v>
      </c>
      <c r="R157" s="30">
        <v>170.688092964943</v>
      </c>
      <c r="S157" s="32">
        <v>16</v>
      </c>
      <c r="T157" s="30">
        <v>0.45799108602139871</v>
      </c>
      <c r="U157" s="21">
        <v>25</v>
      </c>
      <c r="V157" s="31">
        <v>13.24639</v>
      </c>
      <c r="W157" s="32">
        <v>6</v>
      </c>
    </row>
    <row r="158" spans="1:23" x14ac:dyDescent="0.3">
      <c r="A158" s="33">
        <v>83693</v>
      </c>
      <c r="B158" s="29">
        <v>65559</v>
      </c>
      <c r="C158" s="13" t="s">
        <v>229</v>
      </c>
      <c r="D158" s="30">
        <v>168.42356396991701</v>
      </c>
      <c r="E158" s="21">
        <v>1</v>
      </c>
      <c r="F158" s="31">
        <v>15105.473989999999</v>
      </c>
      <c r="G158" s="21">
        <v>2</v>
      </c>
      <c r="H158" s="31">
        <v>11031.05125278205</v>
      </c>
      <c r="I158" s="21">
        <v>1</v>
      </c>
      <c r="J158" s="31">
        <v>14.39817</v>
      </c>
      <c r="K158" s="21">
        <v>2</v>
      </c>
      <c r="L158" s="30">
        <v>5073.927741333333</v>
      </c>
      <c r="M158" s="21">
        <v>3</v>
      </c>
      <c r="N158" s="31">
        <v>3267.3238232636668</v>
      </c>
      <c r="O158" s="32">
        <v>3</v>
      </c>
      <c r="P158" s="31">
        <v>13.74963</v>
      </c>
      <c r="Q158" s="32">
        <v>2</v>
      </c>
      <c r="R158" s="30">
        <v>155.444144800419</v>
      </c>
      <c r="S158" s="32">
        <v>17</v>
      </c>
      <c r="T158" s="30">
        <v>97.719890984577361</v>
      </c>
      <c r="U158" s="21">
        <v>1</v>
      </c>
      <c r="V158" s="31">
        <v>13.825100000000001</v>
      </c>
      <c r="W158" s="32">
        <v>3</v>
      </c>
    </row>
    <row r="159" spans="1:23" x14ac:dyDescent="0.3">
      <c r="A159" s="33">
        <v>106619</v>
      </c>
      <c r="B159" s="29">
        <v>78482</v>
      </c>
      <c r="C159" s="13" t="s">
        <v>212</v>
      </c>
      <c r="D159" s="30">
        <v>2.5609989550409238</v>
      </c>
      <c r="E159" s="21">
        <v>21</v>
      </c>
      <c r="F159" s="31">
        <v>3383.2370319999995</v>
      </c>
      <c r="G159" s="21">
        <v>9</v>
      </c>
      <c r="H159" s="31">
        <v>3654.52658903975</v>
      </c>
      <c r="I159" s="21">
        <v>6</v>
      </c>
      <c r="J159" s="31">
        <v>14.95167</v>
      </c>
      <c r="K159" s="21">
        <v>1</v>
      </c>
      <c r="L159" s="30">
        <v>2184.8425093333335</v>
      </c>
      <c r="M159" s="21">
        <v>9</v>
      </c>
      <c r="N159" s="31">
        <v>2221.4671095913</v>
      </c>
      <c r="O159" s="32">
        <v>7</v>
      </c>
      <c r="P159" s="31">
        <v>14.684189999999999</v>
      </c>
      <c r="Q159" s="32">
        <v>1</v>
      </c>
      <c r="R159" s="30">
        <v>149.678251495984</v>
      </c>
      <c r="S159" s="32">
        <v>18</v>
      </c>
      <c r="T159" s="30">
        <v>10.912670935975642</v>
      </c>
      <c r="U159" s="21">
        <v>14</v>
      </c>
      <c r="V159" s="31">
        <v>14.15488</v>
      </c>
      <c r="W159" s="32">
        <v>1</v>
      </c>
    </row>
    <row r="160" spans="1:23" x14ac:dyDescent="0.3">
      <c r="A160" s="33">
        <v>88178</v>
      </c>
      <c r="B160" s="29">
        <v>5387</v>
      </c>
      <c r="C160" s="13" t="s">
        <v>230</v>
      </c>
      <c r="D160" s="30">
        <v>2.243588382938793</v>
      </c>
      <c r="E160" s="21">
        <v>23</v>
      </c>
      <c r="F160" s="31">
        <v>1321.5894069999999</v>
      </c>
      <c r="G160" s="21">
        <v>13</v>
      </c>
      <c r="H160" s="31">
        <v>1291.0449428057</v>
      </c>
      <c r="I160" s="21">
        <v>13</v>
      </c>
      <c r="J160" s="31" t="e">
        <v>#N/A</v>
      </c>
      <c r="K160" s="21"/>
      <c r="L160" s="30">
        <v>804.51920980000011</v>
      </c>
      <c r="M160" s="21">
        <v>13</v>
      </c>
      <c r="N160" s="31">
        <v>708.7966327795001</v>
      </c>
      <c r="O160" s="32">
        <v>15</v>
      </c>
      <c r="P160" s="31" t="e">
        <v>#N/A</v>
      </c>
      <c r="Q160" s="32"/>
      <c r="R160" s="30">
        <v>142.751251477181</v>
      </c>
      <c r="S160" s="32">
        <v>19</v>
      </c>
      <c r="T160" s="30">
        <v>2.7599764422490396</v>
      </c>
      <c r="U160" s="21">
        <v>24</v>
      </c>
      <c r="V160" s="31" t="e">
        <v>#N/A</v>
      </c>
      <c r="W160" s="32"/>
    </row>
    <row r="161" spans="1:23" x14ac:dyDescent="0.3">
      <c r="A161" s="33">
        <v>126622</v>
      </c>
      <c r="B161" s="29">
        <v>62219</v>
      </c>
      <c r="C161" s="13" t="s">
        <v>228</v>
      </c>
      <c r="D161" s="30">
        <v>16.073836264647433</v>
      </c>
      <c r="E161" s="21">
        <v>10</v>
      </c>
      <c r="F161" s="31">
        <v>1186.3886813333334</v>
      </c>
      <c r="G161" s="21">
        <v>14</v>
      </c>
      <c r="H161" s="31">
        <v>1697.5513478080002</v>
      </c>
      <c r="I161" s="21">
        <v>12</v>
      </c>
      <c r="J161" s="31">
        <v>13.734690000000001</v>
      </c>
      <c r="K161" s="21">
        <v>5</v>
      </c>
      <c r="L161" s="30">
        <v>741.65103566666664</v>
      </c>
      <c r="M161" s="21">
        <v>15</v>
      </c>
      <c r="N161" s="31">
        <v>1016.9627520989667</v>
      </c>
      <c r="O161" s="32">
        <v>12</v>
      </c>
      <c r="P161" s="31">
        <v>13.56629</v>
      </c>
      <c r="Q161" s="32">
        <v>5</v>
      </c>
      <c r="R161" s="30">
        <v>134.79344094415799</v>
      </c>
      <c r="S161" s="32">
        <v>20</v>
      </c>
      <c r="T161" s="30">
        <v>12.426816015296533</v>
      </c>
      <c r="U161" s="21">
        <v>13</v>
      </c>
      <c r="V161" s="31">
        <v>13.23936</v>
      </c>
      <c r="W161" s="32">
        <v>7</v>
      </c>
    </row>
    <row r="162" spans="1:23" x14ac:dyDescent="0.3">
      <c r="A162" s="33">
        <v>72259</v>
      </c>
      <c r="B162" s="29">
        <v>58201</v>
      </c>
      <c r="C162" s="13" t="s">
        <v>227</v>
      </c>
      <c r="D162" s="30">
        <v>8.2516834103750654</v>
      </c>
      <c r="E162" s="21">
        <v>15</v>
      </c>
      <c r="F162" s="31">
        <v>1062.4071983666665</v>
      </c>
      <c r="G162" s="21">
        <v>16</v>
      </c>
      <c r="H162" s="31">
        <v>1201.5391562598502</v>
      </c>
      <c r="I162" s="21">
        <v>14</v>
      </c>
      <c r="J162" s="31">
        <v>13.55345</v>
      </c>
      <c r="K162" s="21">
        <v>7</v>
      </c>
      <c r="L162" s="30">
        <v>647.54005219999999</v>
      </c>
      <c r="M162" s="21">
        <v>17</v>
      </c>
      <c r="N162" s="31">
        <v>666.15639405110005</v>
      </c>
      <c r="O162" s="32">
        <v>17</v>
      </c>
      <c r="P162" s="31">
        <v>13.43788</v>
      </c>
      <c r="Q162" s="32">
        <v>6</v>
      </c>
      <c r="R162" s="30">
        <v>121.312677172397</v>
      </c>
      <c r="S162" s="32">
        <v>21</v>
      </c>
      <c r="T162" s="30">
        <v>8.2548234204857796</v>
      </c>
      <c r="U162" s="21">
        <v>17</v>
      </c>
      <c r="V162" s="31">
        <v>13.14617</v>
      </c>
      <c r="W162" s="32">
        <v>8</v>
      </c>
    </row>
    <row r="163" spans="1:23" x14ac:dyDescent="0.3">
      <c r="A163" s="33">
        <v>26050</v>
      </c>
      <c r="B163" s="29">
        <v>123198</v>
      </c>
      <c r="C163" s="13" t="s">
        <v>232</v>
      </c>
      <c r="D163" s="30">
        <v>37.662161403290966</v>
      </c>
      <c r="E163" s="21">
        <v>9</v>
      </c>
      <c r="F163" s="31">
        <v>5764.3759326666668</v>
      </c>
      <c r="G163" s="21">
        <v>6</v>
      </c>
      <c r="H163" s="31">
        <v>3208.17350457565</v>
      </c>
      <c r="I163" s="21">
        <v>7</v>
      </c>
      <c r="J163" s="31" t="e">
        <v>#N/A</v>
      </c>
      <c r="K163" s="21"/>
      <c r="L163" s="30">
        <v>4478.1148910000002</v>
      </c>
      <c r="M163" s="21">
        <v>4</v>
      </c>
      <c r="N163" s="31">
        <v>2337.6864182002664</v>
      </c>
      <c r="O163" s="32">
        <v>5</v>
      </c>
      <c r="P163" s="31" t="e">
        <v>#N/A</v>
      </c>
      <c r="Q163" s="32"/>
      <c r="R163" s="30">
        <v>118.958468752095</v>
      </c>
      <c r="S163" s="32">
        <v>22</v>
      </c>
      <c r="T163" s="30">
        <v>8.5744481535078876</v>
      </c>
      <c r="U163" s="21">
        <v>16</v>
      </c>
      <c r="V163" s="31" t="e">
        <v>#N/A</v>
      </c>
      <c r="W163" s="32"/>
    </row>
    <row r="164" spans="1:23" x14ac:dyDescent="0.3">
      <c r="A164" s="33">
        <v>97069</v>
      </c>
      <c r="B164" s="29">
        <v>121019</v>
      </c>
      <c r="C164" s="13" t="s">
        <v>231</v>
      </c>
      <c r="D164" s="30">
        <v>3.2475250237272735</v>
      </c>
      <c r="E164" s="21">
        <v>19</v>
      </c>
      <c r="F164" s="31">
        <v>8030.8214423333338</v>
      </c>
      <c r="G164" s="21">
        <v>3</v>
      </c>
      <c r="H164" s="31">
        <v>6211.5750602844</v>
      </c>
      <c r="I164" s="21">
        <v>3</v>
      </c>
      <c r="J164" s="31">
        <v>12.389200000000001</v>
      </c>
      <c r="K164" s="21">
        <v>15</v>
      </c>
      <c r="L164" s="30">
        <v>6793.801832666667</v>
      </c>
      <c r="M164" s="21">
        <v>2</v>
      </c>
      <c r="N164" s="31">
        <v>4995.9434684152002</v>
      </c>
      <c r="O164" s="32">
        <v>1</v>
      </c>
      <c r="P164" s="31">
        <v>11.46982</v>
      </c>
      <c r="Q164" s="32">
        <v>16</v>
      </c>
      <c r="R164" s="30">
        <v>118.624871930827</v>
      </c>
      <c r="S164" s="32">
        <v>23</v>
      </c>
      <c r="T164" s="30">
        <v>4.9353789629465936</v>
      </c>
      <c r="U164" s="21">
        <v>21</v>
      </c>
      <c r="V164" s="31">
        <v>12.08236</v>
      </c>
      <c r="W164" s="32">
        <v>17</v>
      </c>
    </row>
    <row r="165" spans="1:23" x14ac:dyDescent="0.3">
      <c r="A165" s="33">
        <v>55399</v>
      </c>
      <c r="B165" s="29">
        <v>65717</v>
      </c>
      <c r="C165" s="13" t="s">
        <v>207</v>
      </c>
      <c r="D165" s="30">
        <v>6.7947181654857971</v>
      </c>
      <c r="E165" s="21">
        <v>16</v>
      </c>
      <c r="F165" s="31">
        <v>271.13707353333331</v>
      </c>
      <c r="G165" s="21">
        <v>22</v>
      </c>
      <c r="H165" s="31">
        <v>523.23391401735</v>
      </c>
      <c r="I165" s="21">
        <v>25</v>
      </c>
      <c r="J165" s="31">
        <v>13.775679999999999</v>
      </c>
      <c r="K165" s="21">
        <v>4</v>
      </c>
      <c r="L165" s="30">
        <v>176.41231653333332</v>
      </c>
      <c r="M165" s="21">
        <v>21</v>
      </c>
      <c r="N165" s="31">
        <v>311.2092923244</v>
      </c>
      <c r="O165" s="32">
        <v>25</v>
      </c>
      <c r="P165" s="31">
        <v>13.633089999999999</v>
      </c>
      <c r="Q165" s="32">
        <v>4</v>
      </c>
      <c r="R165" s="30">
        <v>112.19960073463901</v>
      </c>
      <c r="S165" s="32">
        <v>24</v>
      </c>
      <c r="T165" s="30">
        <v>5.1037067362136774</v>
      </c>
      <c r="U165" s="21">
        <v>19</v>
      </c>
      <c r="V165" s="31">
        <v>12.70707</v>
      </c>
      <c r="W165" s="32">
        <v>12</v>
      </c>
    </row>
    <row r="166" spans="1:23" x14ac:dyDescent="0.3">
      <c r="A166" s="33">
        <v>98648</v>
      </c>
      <c r="B166" s="29">
        <v>77353</v>
      </c>
      <c r="C166" s="13" t="s">
        <v>211</v>
      </c>
      <c r="D166" s="30">
        <v>43.013729216968699</v>
      </c>
      <c r="E166" s="21">
        <v>7</v>
      </c>
      <c r="F166" s="31">
        <v>1611.3014833333334</v>
      </c>
      <c r="G166" s="21">
        <v>12</v>
      </c>
      <c r="H166" s="31">
        <v>2569.7279302350498</v>
      </c>
      <c r="I166" s="21">
        <v>9</v>
      </c>
      <c r="J166" s="31">
        <v>13.23038</v>
      </c>
      <c r="K166" s="21">
        <v>9</v>
      </c>
      <c r="L166" s="30">
        <v>1234.4359603333332</v>
      </c>
      <c r="M166" s="21">
        <v>12</v>
      </c>
      <c r="N166" s="31">
        <v>1772.1363170142001</v>
      </c>
      <c r="O166" s="32">
        <v>9</v>
      </c>
      <c r="P166" s="31">
        <v>12.01437</v>
      </c>
      <c r="Q166" s="32">
        <v>12</v>
      </c>
      <c r="R166" s="30">
        <v>111.461083692523</v>
      </c>
      <c r="S166" s="32">
        <v>25</v>
      </c>
      <c r="T166" s="30">
        <v>46.606516946797093</v>
      </c>
      <c r="U166" s="21">
        <v>7</v>
      </c>
      <c r="V166" s="31">
        <v>12.809889999999999</v>
      </c>
      <c r="W166" s="32">
        <v>10</v>
      </c>
    </row>
  </sheetData>
  <mergeCells count="23">
    <mergeCell ref="A1:J4"/>
    <mergeCell ref="V9:W9"/>
    <mergeCell ref="D8:E8"/>
    <mergeCell ref="F8:G8"/>
    <mergeCell ref="H8:I8"/>
    <mergeCell ref="J8:K8"/>
    <mergeCell ref="D9:E9"/>
    <mergeCell ref="F9:G9"/>
    <mergeCell ref="H9:I9"/>
    <mergeCell ref="J9:K9"/>
    <mergeCell ref="L9:M9"/>
    <mergeCell ref="N9:O9"/>
    <mergeCell ref="P9:Q9"/>
    <mergeCell ref="R9:S9"/>
    <mergeCell ref="T9:U9"/>
    <mergeCell ref="D6:E6"/>
    <mergeCell ref="F6:G6"/>
    <mergeCell ref="H6:I6"/>
    <mergeCell ref="J6:K6"/>
    <mergeCell ref="D7:E7"/>
    <mergeCell ref="F7:G7"/>
    <mergeCell ref="H7:I7"/>
    <mergeCell ref="J7:K7"/>
  </mergeCells>
  <conditionalFormatting sqref="D27:D36">
    <cfRule type="colorScale" priority="375">
      <colorScale>
        <cfvo type="min"/>
        <cfvo type="max"/>
        <color rgb="FFFCFCFF"/>
        <color rgb="FF63BE7B"/>
      </colorScale>
    </cfRule>
    <cfRule type="colorScale" priority="376">
      <colorScale>
        <cfvo type="min"/>
        <cfvo type="percentile" val="50"/>
        <cfvo type="max"/>
        <color rgb="FF5A8AC6"/>
        <color rgb="FFFCFCFF"/>
        <color rgb="FFF8696B"/>
      </colorScale>
    </cfRule>
  </conditionalFormatting>
  <conditionalFormatting sqref="D27:D36">
    <cfRule type="colorScale" priority="377">
      <colorScale>
        <cfvo type="min"/>
        <cfvo type="percentile" val="50"/>
        <cfvo type="max"/>
        <color rgb="FF5A8AC6"/>
        <color rgb="FFFCFCFF"/>
        <color rgb="FFF8696B"/>
      </colorScale>
    </cfRule>
  </conditionalFormatting>
  <conditionalFormatting sqref="D27:D36">
    <cfRule type="colorScale" priority="374">
      <colorScale>
        <cfvo type="min"/>
        <cfvo type="max"/>
        <color rgb="FFFCFCFF"/>
        <color rgb="FF63BE7B"/>
      </colorScale>
    </cfRule>
  </conditionalFormatting>
  <conditionalFormatting sqref="F27:F36">
    <cfRule type="colorScale" priority="371">
      <colorScale>
        <cfvo type="min"/>
        <cfvo type="max"/>
        <color rgb="FFFCFCFF"/>
        <color rgb="FF63BE7B"/>
      </colorScale>
    </cfRule>
    <cfRule type="colorScale" priority="372">
      <colorScale>
        <cfvo type="min"/>
        <cfvo type="percentile" val="50"/>
        <cfvo type="max"/>
        <color rgb="FF5A8AC6"/>
        <color rgb="FFFCFCFF"/>
        <color rgb="FFF8696B"/>
      </colorScale>
    </cfRule>
  </conditionalFormatting>
  <conditionalFormatting sqref="F27:F36">
    <cfRule type="colorScale" priority="373">
      <colorScale>
        <cfvo type="min"/>
        <cfvo type="percentile" val="50"/>
        <cfvo type="max"/>
        <color rgb="FF5A8AC6"/>
        <color rgb="FFFCFCFF"/>
        <color rgb="FFF8696B"/>
      </colorScale>
    </cfRule>
  </conditionalFormatting>
  <conditionalFormatting sqref="F27:F36">
    <cfRule type="colorScale" priority="370">
      <colorScale>
        <cfvo type="min"/>
        <cfvo type="max"/>
        <color rgb="FFFCFCFF"/>
        <color rgb="FF63BE7B"/>
      </colorScale>
    </cfRule>
  </conditionalFormatting>
  <conditionalFormatting sqref="H27:H36">
    <cfRule type="colorScale" priority="367">
      <colorScale>
        <cfvo type="min"/>
        <cfvo type="max"/>
        <color rgb="FFFCFCFF"/>
        <color rgb="FF63BE7B"/>
      </colorScale>
    </cfRule>
    <cfRule type="colorScale" priority="368">
      <colorScale>
        <cfvo type="min"/>
        <cfvo type="percentile" val="50"/>
        <cfvo type="max"/>
        <color rgb="FF5A8AC6"/>
        <color rgb="FFFCFCFF"/>
        <color rgb="FFF8696B"/>
      </colorScale>
    </cfRule>
  </conditionalFormatting>
  <conditionalFormatting sqref="H27:H36">
    <cfRule type="colorScale" priority="369">
      <colorScale>
        <cfvo type="min"/>
        <cfvo type="percentile" val="50"/>
        <cfvo type="max"/>
        <color rgb="FF5A8AC6"/>
        <color rgb="FFFCFCFF"/>
        <color rgb="FFF8696B"/>
      </colorScale>
    </cfRule>
  </conditionalFormatting>
  <conditionalFormatting sqref="H27:H36">
    <cfRule type="colorScale" priority="366">
      <colorScale>
        <cfvo type="min"/>
        <cfvo type="max"/>
        <color rgb="FFFCFCFF"/>
        <color rgb="FF63BE7B"/>
      </colorScale>
    </cfRule>
  </conditionalFormatting>
  <conditionalFormatting sqref="J27:J36">
    <cfRule type="colorScale" priority="363">
      <colorScale>
        <cfvo type="min"/>
        <cfvo type="max"/>
        <color rgb="FFFCFCFF"/>
        <color rgb="FF63BE7B"/>
      </colorScale>
    </cfRule>
    <cfRule type="colorScale" priority="364">
      <colorScale>
        <cfvo type="min"/>
        <cfvo type="percentile" val="50"/>
        <cfvo type="max"/>
        <color rgb="FF5A8AC6"/>
        <color rgb="FFFCFCFF"/>
        <color rgb="FFF8696B"/>
      </colorScale>
    </cfRule>
  </conditionalFormatting>
  <conditionalFormatting sqref="J27:J36">
    <cfRule type="colorScale" priority="365">
      <colorScale>
        <cfvo type="min"/>
        <cfvo type="percentile" val="50"/>
        <cfvo type="max"/>
        <color rgb="FF5A8AC6"/>
        <color rgb="FFFCFCFF"/>
        <color rgb="FFF8696B"/>
      </colorScale>
    </cfRule>
  </conditionalFormatting>
  <conditionalFormatting sqref="J27:J36">
    <cfRule type="colorScale" priority="362">
      <colorScale>
        <cfvo type="min"/>
        <cfvo type="max"/>
        <color rgb="FFFCFCFF"/>
        <color rgb="FF63BE7B"/>
      </colorScale>
    </cfRule>
  </conditionalFormatting>
  <conditionalFormatting sqref="L27:L36">
    <cfRule type="colorScale" priority="361">
      <colorScale>
        <cfvo type="min"/>
        <cfvo type="percentile" val="50"/>
        <cfvo type="max"/>
        <color rgb="FF5A8AC6"/>
        <color rgb="FFFCFCFF"/>
        <color rgb="FFF8696B"/>
      </colorScale>
    </cfRule>
  </conditionalFormatting>
  <conditionalFormatting sqref="L27:L36">
    <cfRule type="colorScale" priority="359">
      <colorScale>
        <cfvo type="min"/>
        <cfvo type="max"/>
        <color rgb="FFFCFCFF"/>
        <color rgb="FFF8696B"/>
      </colorScale>
    </cfRule>
    <cfRule type="colorScale" priority="360">
      <colorScale>
        <cfvo type="min"/>
        <cfvo type="percentile" val="50"/>
        <cfvo type="max"/>
        <color rgb="FF5A8AC6"/>
        <color rgb="FFFCFCFF"/>
        <color rgb="FFF8696B"/>
      </colorScale>
    </cfRule>
  </conditionalFormatting>
  <conditionalFormatting sqref="L27:L36">
    <cfRule type="colorScale" priority="357">
      <colorScale>
        <cfvo type="min"/>
        <cfvo type="max"/>
        <color rgb="FFFCFCFF"/>
        <color rgb="FF63BE7B"/>
      </colorScale>
    </cfRule>
    <cfRule type="colorScale" priority="358">
      <colorScale>
        <cfvo type="min"/>
        <cfvo type="percentile" val="50"/>
        <cfvo type="max"/>
        <color rgb="FF5A8AC6"/>
        <color rgb="FFFCFCFF"/>
        <color rgb="FFF8696B"/>
      </colorScale>
    </cfRule>
  </conditionalFormatting>
  <conditionalFormatting sqref="L27:L36">
    <cfRule type="colorScale" priority="355">
      <colorScale>
        <cfvo type="min"/>
        <cfvo type="max"/>
        <color rgb="FFFCFCFF"/>
        <color rgb="FF63BE7B"/>
      </colorScale>
    </cfRule>
    <cfRule type="colorScale" priority="356">
      <colorScale>
        <cfvo type="min"/>
        <cfvo type="percentile" val="50"/>
        <cfvo type="max"/>
        <color rgb="FF5A8AC6"/>
        <color rgb="FFFCFCFF"/>
        <color rgb="FFF8696B"/>
      </colorScale>
    </cfRule>
  </conditionalFormatting>
  <conditionalFormatting sqref="L27:L36">
    <cfRule type="colorScale" priority="354">
      <colorScale>
        <cfvo type="min"/>
        <cfvo type="max"/>
        <color rgb="FFFCFCFF"/>
        <color rgb="FF63BE7B"/>
      </colorScale>
    </cfRule>
  </conditionalFormatting>
  <conditionalFormatting sqref="N27:N36">
    <cfRule type="colorScale" priority="351">
      <colorScale>
        <cfvo type="min"/>
        <cfvo type="max"/>
        <color rgb="FFFCFCFF"/>
        <color rgb="FF63BE7B"/>
      </colorScale>
    </cfRule>
    <cfRule type="colorScale" priority="352">
      <colorScale>
        <cfvo type="min"/>
        <cfvo type="percentile" val="50"/>
        <cfvo type="max"/>
        <color rgb="FF5A8AC6"/>
        <color rgb="FFFCFCFF"/>
        <color rgb="FFF8696B"/>
      </colorScale>
    </cfRule>
  </conditionalFormatting>
  <conditionalFormatting sqref="N27:N36">
    <cfRule type="colorScale" priority="353">
      <colorScale>
        <cfvo type="min"/>
        <cfvo type="percentile" val="50"/>
        <cfvo type="max"/>
        <color rgb="FF5A8AC6"/>
        <color rgb="FFFCFCFF"/>
        <color rgb="FFF8696B"/>
      </colorScale>
    </cfRule>
  </conditionalFormatting>
  <conditionalFormatting sqref="N27:N36">
    <cfRule type="colorScale" priority="350">
      <colorScale>
        <cfvo type="min"/>
        <cfvo type="max"/>
        <color rgb="FFFCFCFF"/>
        <color rgb="FF63BE7B"/>
      </colorScale>
    </cfRule>
  </conditionalFormatting>
  <conditionalFormatting sqref="P27:P36">
    <cfRule type="colorScale" priority="347">
      <colorScale>
        <cfvo type="min"/>
        <cfvo type="max"/>
        <color rgb="FFFCFCFF"/>
        <color rgb="FF63BE7B"/>
      </colorScale>
    </cfRule>
    <cfRule type="colorScale" priority="348">
      <colorScale>
        <cfvo type="min"/>
        <cfvo type="percentile" val="50"/>
        <cfvo type="max"/>
        <color rgb="FF5A8AC6"/>
        <color rgb="FFFCFCFF"/>
        <color rgb="FFF8696B"/>
      </colorScale>
    </cfRule>
  </conditionalFormatting>
  <conditionalFormatting sqref="P27:P36">
    <cfRule type="colorScale" priority="349">
      <colorScale>
        <cfvo type="min"/>
        <cfvo type="percentile" val="50"/>
        <cfvo type="max"/>
        <color rgb="FF5A8AC6"/>
        <color rgb="FFFCFCFF"/>
        <color rgb="FFF8696B"/>
      </colorScale>
    </cfRule>
  </conditionalFormatting>
  <conditionalFormatting sqref="P27:P36">
    <cfRule type="colorScale" priority="346">
      <colorScale>
        <cfvo type="min"/>
        <cfvo type="max"/>
        <color rgb="FFFCFCFF"/>
        <color rgb="FF63BE7B"/>
      </colorScale>
    </cfRule>
  </conditionalFormatting>
  <conditionalFormatting sqref="R27:R36">
    <cfRule type="colorScale" priority="343">
      <colorScale>
        <cfvo type="min"/>
        <cfvo type="max"/>
        <color rgb="FFFCFCFF"/>
        <color rgb="FF63BE7B"/>
      </colorScale>
    </cfRule>
    <cfRule type="colorScale" priority="344">
      <colorScale>
        <cfvo type="min"/>
        <cfvo type="percentile" val="50"/>
        <cfvo type="max"/>
        <color rgb="FF5A8AC6"/>
        <color rgb="FFFCFCFF"/>
        <color rgb="FFF8696B"/>
      </colorScale>
    </cfRule>
  </conditionalFormatting>
  <conditionalFormatting sqref="R27:R36">
    <cfRule type="colorScale" priority="345">
      <colorScale>
        <cfvo type="min"/>
        <cfvo type="percentile" val="50"/>
        <cfvo type="max"/>
        <color rgb="FF5A8AC6"/>
        <color rgb="FFFCFCFF"/>
        <color rgb="FFF8696B"/>
      </colorScale>
    </cfRule>
  </conditionalFormatting>
  <conditionalFormatting sqref="R27:R36">
    <cfRule type="colorScale" priority="342">
      <colorScale>
        <cfvo type="min"/>
        <cfvo type="max"/>
        <color rgb="FFFCFCFF"/>
        <color rgb="FF63BE7B"/>
      </colorScale>
    </cfRule>
  </conditionalFormatting>
  <conditionalFormatting sqref="T27:T36">
    <cfRule type="colorScale" priority="341">
      <colorScale>
        <cfvo type="min"/>
        <cfvo type="max"/>
        <color rgb="FFFCFCFF"/>
        <color rgb="FF63BE7B"/>
      </colorScale>
    </cfRule>
  </conditionalFormatting>
  <conditionalFormatting sqref="V27:V36">
    <cfRule type="colorScale" priority="338">
      <colorScale>
        <cfvo type="min"/>
        <cfvo type="max"/>
        <color rgb="FFFCFCFF"/>
        <color rgb="FF63BE7B"/>
      </colorScale>
    </cfRule>
    <cfRule type="colorScale" priority="339">
      <colorScale>
        <cfvo type="min"/>
        <cfvo type="percentile" val="50"/>
        <cfvo type="max"/>
        <color rgb="FF5A8AC6"/>
        <color rgb="FFFCFCFF"/>
        <color rgb="FFF8696B"/>
      </colorScale>
    </cfRule>
  </conditionalFormatting>
  <conditionalFormatting sqref="V27:V36">
    <cfRule type="colorScale" priority="340">
      <colorScale>
        <cfvo type="min"/>
        <cfvo type="percentile" val="50"/>
        <cfvo type="max"/>
        <color rgb="FF5A8AC6"/>
        <color rgb="FFFCFCFF"/>
        <color rgb="FFF8696B"/>
      </colorScale>
    </cfRule>
  </conditionalFormatting>
  <conditionalFormatting sqref="V27:V36">
    <cfRule type="colorScale" priority="337">
      <colorScale>
        <cfvo type="min"/>
        <cfvo type="max"/>
        <color rgb="FFFCFCFF"/>
        <color rgb="FF63BE7B"/>
      </colorScale>
    </cfRule>
  </conditionalFormatting>
  <conditionalFormatting sqref="D57:D61">
    <cfRule type="colorScale" priority="336">
      <colorScale>
        <cfvo type="min"/>
        <cfvo type="percentile" val="50"/>
        <cfvo type="max"/>
        <color rgb="FF5A8AC6"/>
        <color rgb="FFFCFCFF"/>
        <color rgb="FFF8696B"/>
      </colorScale>
    </cfRule>
  </conditionalFormatting>
  <conditionalFormatting sqref="D57:D61">
    <cfRule type="colorScale" priority="335">
      <colorScale>
        <cfvo type="min"/>
        <cfvo type="max"/>
        <color rgb="FFFCFCFF"/>
        <color rgb="FFF8696B"/>
      </colorScale>
    </cfRule>
  </conditionalFormatting>
  <conditionalFormatting sqref="D38:D56">
    <cfRule type="colorScale" priority="333">
      <colorScale>
        <cfvo type="min"/>
        <cfvo type="percentile" val="50"/>
        <cfvo type="max"/>
        <color rgb="FF5A8AC6"/>
        <color rgb="FFFCFCFF"/>
        <color rgb="FFF8696B"/>
      </colorScale>
    </cfRule>
  </conditionalFormatting>
  <conditionalFormatting sqref="D38:D56">
    <cfRule type="colorScale" priority="334">
      <colorScale>
        <cfvo type="min"/>
        <cfvo type="percentile" val="50"/>
        <cfvo type="max"/>
        <color rgb="FF5A8AC6"/>
        <color rgb="FFFCFCFF"/>
        <color rgb="FFF8696B"/>
      </colorScale>
    </cfRule>
  </conditionalFormatting>
  <conditionalFormatting sqref="D38:D56">
    <cfRule type="colorScale" priority="332">
      <colorScale>
        <cfvo type="min"/>
        <cfvo type="max"/>
        <color rgb="FFFCFCFF"/>
        <color rgb="FFF8696B"/>
      </colorScale>
    </cfRule>
  </conditionalFormatting>
  <conditionalFormatting sqref="D38:D56">
    <cfRule type="colorScale" priority="331">
      <colorScale>
        <cfvo type="min"/>
        <cfvo type="max"/>
        <color rgb="FFFCFCFF"/>
        <color rgb="FF63BE7B"/>
      </colorScale>
    </cfRule>
  </conditionalFormatting>
  <conditionalFormatting sqref="D38:D61">
    <cfRule type="colorScale" priority="80">
      <colorScale>
        <cfvo type="min"/>
        <cfvo type="max"/>
        <color rgb="FFFCFCFF"/>
        <color rgb="FF63BE7B"/>
      </colorScale>
    </cfRule>
  </conditionalFormatting>
  <conditionalFormatting sqref="F38:F61">
    <cfRule type="colorScale" priority="329">
      <colorScale>
        <cfvo type="min"/>
        <cfvo type="percentile" val="50"/>
        <cfvo type="max"/>
        <color rgb="FF5A8AC6"/>
        <color rgb="FFFCFCFF"/>
        <color rgb="FFF8696B"/>
      </colorScale>
    </cfRule>
  </conditionalFormatting>
  <conditionalFormatting sqref="F38:F61">
    <cfRule type="colorScale" priority="330">
      <colorScale>
        <cfvo type="min"/>
        <cfvo type="percentile" val="50"/>
        <cfvo type="max"/>
        <color rgb="FF5A8AC6"/>
        <color rgb="FFFCFCFF"/>
        <color rgb="FFF8696B"/>
      </colorScale>
    </cfRule>
  </conditionalFormatting>
  <conditionalFormatting sqref="F38:F61">
    <cfRule type="colorScale" priority="79">
      <colorScale>
        <cfvo type="min"/>
        <cfvo type="max"/>
        <color rgb="FFFCFCFF"/>
        <color rgb="FF63BE7B"/>
      </colorScale>
    </cfRule>
  </conditionalFormatting>
  <conditionalFormatting sqref="F41:F61">
    <cfRule type="colorScale" priority="328">
      <colorScale>
        <cfvo type="min"/>
        <cfvo type="max"/>
        <color rgb="FFFCFCFF"/>
        <color rgb="FF63BE7B"/>
      </colorScale>
    </cfRule>
  </conditionalFormatting>
  <conditionalFormatting sqref="H38:H40">
    <cfRule type="colorScale" priority="327">
      <colorScale>
        <cfvo type="min"/>
        <cfvo type="percentile" val="50"/>
        <cfvo type="max"/>
        <color rgb="FF5A8AC6"/>
        <color rgb="FFFCFCFF"/>
        <color rgb="FFF8696B"/>
      </colorScale>
    </cfRule>
  </conditionalFormatting>
  <conditionalFormatting sqref="H41:H61">
    <cfRule type="colorScale" priority="325">
      <colorScale>
        <cfvo type="min"/>
        <cfvo type="percentile" val="50"/>
        <cfvo type="max"/>
        <color rgb="FF5A8AC6"/>
        <color rgb="FFFCFCFF"/>
        <color rgb="FFF8696B"/>
      </colorScale>
    </cfRule>
  </conditionalFormatting>
  <conditionalFormatting sqref="H41:H61">
    <cfRule type="colorScale" priority="326">
      <colorScale>
        <cfvo type="min"/>
        <cfvo type="percentile" val="50"/>
        <cfvo type="max"/>
        <color rgb="FF5A8AC6"/>
        <color rgb="FFFCFCFF"/>
        <color rgb="FFF8696B"/>
      </colorScale>
    </cfRule>
  </conditionalFormatting>
  <conditionalFormatting sqref="H41:H61">
    <cfRule type="colorScale" priority="324">
      <colorScale>
        <cfvo type="min"/>
        <cfvo type="max"/>
        <color rgb="FFFCFCFF"/>
        <color rgb="FFF8696B"/>
      </colorScale>
    </cfRule>
  </conditionalFormatting>
  <conditionalFormatting sqref="H41:H61">
    <cfRule type="colorScale" priority="323">
      <colorScale>
        <cfvo type="min"/>
        <cfvo type="max"/>
        <color rgb="FFFCFCFF"/>
        <color rgb="FF63BE7B"/>
      </colorScale>
    </cfRule>
  </conditionalFormatting>
  <conditionalFormatting sqref="H41:H61">
    <cfRule type="colorScale" priority="322">
      <colorScale>
        <cfvo type="min"/>
        <cfvo type="max"/>
        <color rgb="FFFCFCFF"/>
        <color rgb="FF63BE7B"/>
      </colorScale>
    </cfRule>
  </conditionalFormatting>
  <conditionalFormatting sqref="J38:J42">
    <cfRule type="colorScale" priority="321">
      <colorScale>
        <cfvo type="min"/>
        <cfvo type="percentile" val="50"/>
        <cfvo type="max"/>
        <color rgb="FF5A8AC6"/>
        <color rgb="FFFCFCFF"/>
        <color rgb="FFF8696B"/>
      </colorScale>
    </cfRule>
  </conditionalFormatting>
  <conditionalFormatting sqref="J43:J61">
    <cfRule type="colorScale" priority="319">
      <colorScale>
        <cfvo type="min"/>
        <cfvo type="percentile" val="50"/>
        <cfvo type="max"/>
        <color rgb="FF5A8AC6"/>
        <color rgb="FFFCFCFF"/>
        <color rgb="FFF8696B"/>
      </colorScale>
    </cfRule>
  </conditionalFormatting>
  <conditionalFormatting sqref="J43:J61">
    <cfRule type="colorScale" priority="320">
      <colorScale>
        <cfvo type="min"/>
        <cfvo type="percentile" val="50"/>
        <cfvo type="max"/>
        <color rgb="FF5A8AC6"/>
        <color rgb="FFFCFCFF"/>
        <color rgb="FFF8696B"/>
      </colorScale>
    </cfRule>
  </conditionalFormatting>
  <conditionalFormatting sqref="J43:J61">
    <cfRule type="colorScale" priority="318">
      <colorScale>
        <cfvo type="min"/>
        <cfvo type="max"/>
        <color rgb="FFFCFCFF"/>
        <color rgb="FFF8696B"/>
      </colorScale>
    </cfRule>
  </conditionalFormatting>
  <conditionalFormatting sqref="J43:J61">
    <cfRule type="colorScale" priority="317">
      <colorScale>
        <cfvo type="min"/>
        <cfvo type="max"/>
        <color rgb="FFFCFCFF"/>
        <color rgb="FF63BE7B"/>
      </colorScale>
    </cfRule>
  </conditionalFormatting>
  <conditionalFormatting sqref="J43:J61">
    <cfRule type="colorScale" priority="316">
      <colorScale>
        <cfvo type="min"/>
        <cfvo type="max"/>
        <color rgb="FFFCFCFF"/>
        <color rgb="FF63BE7B"/>
      </colorScale>
    </cfRule>
  </conditionalFormatting>
  <conditionalFormatting sqref="J42:J61">
    <cfRule type="colorScale" priority="315">
      <colorScale>
        <cfvo type="min"/>
        <cfvo type="max"/>
        <color rgb="FFFCFCFF"/>
        <color rgb="FF63BE7B"/>
      </colorScale>
    </cfRule>
  </conditionalFormatting>
  <conditionalFormatting sqref="L38:L61">
    <cfRule type="colorScale" priority="313">
      <colorScale>
        <cfvo type="min"/>
        <cfvo type="percentile" val="50"/>
        <cfvo type="max"/>
        <color rgb="FF5A8AC6"/>
        <color rgb="FFFCFCFF"/>
        <color rgb="FFF8696B"/>
      </colorScale>
    </cfRule>
  </conditionalFormatting>
  <conditionalFormatting sqref="L38:L61">
    <cfRule type="colorScale" priority="314">
      <colorScale>
        <cfvo type="min"/>
        <cfvo type="percentile" val="50"/>
        <cfvo type="max"/>
        <color rgb="FF5A8AC6"/>
        <color rgb="FFFCFCFF"/>
        <color rgb="FFF8696B"/>
      </colorScale>
    </cfRule>
  </conditionalFormatting>
  <conditionalFormatting sqref="L38:L61">
    <cfRule type="colorScale" priority="76">
      <colorScale>
        <cfvo type="min"/>
        <cfvo type="max"/>
        <color rgb="FFFCFCFF"/>
        <color rgb="FF63BE7B"/>
      </colorScale>
    </cfRule>
  </conditionalFormatting>
  <conditionalFormatting sqref="L41:L61">
    <cfRule type="colorScale" priority="312">
      <colorScale>
        <cfvo type="min"/>
        <cfvo type="percentile" val="50"/>
        <cfvo type="max"/>
        <color rgb="FF5A8AC6"/>
        <color rgb="FFFCFCFF"/>
        <color rgb="FFF8696B"/>
      </colorScale>
    </cfRule>
  </conditionalFormatting>
  <conditionalFormatting sqref="L41:L61">
    <cfRule type="colorScale" priority="311">
      <colorScale>
        <cfvo type="min"/>
        <cfvo type="max"/>
        <color rgb="FFFCFCFF"/>
        <color rgb="FFF8696B"/>
      </colorScale>
    </cfRule>
  </conditionalFormatting>
  <conditionalFormatting sqref="L41:L61">
    <cfRule type="colorScale" priority="310">
      <colorScale>
        <cfvo type="min"/>
        <cfvo type="max"/>
        <color rgb="FFFCFCFF"/>
        <color rgb="FF63BE7B"/>
      </colorScale>
    </cfRule>
  </conditionalFormatting>
  <conditionalFormatting sqref="N38:N40">
    <cfRule type="colorScale" priority="309">
      <colorScale>
        <cfvo type="min"/>
        <cfvo type="percentile" val="50"/>
        <cfvo type="max"/>
        <color rgb="FF5A8AC6"/>
        <color rgb="FFFCFCFF"/>
        <color rgb="FFF8696B"/>
      </colorScale>
    </cfRule>
  </conditionalFormatting>
  <conditionalFormatting sqref="N41:N61">
    <cfRule type="colorScale" priority="307">
      <colorScale>
        <cfvo type="min"/>
        <cfvo type="percentile" val="50"/>
        <cfvo type="max"/>
        <color rgb="FF5A8AC6"/>
        <color rgb="FFFCFCFF"/>
        <color rgb="FFF8696B"/>
      </colorScale>
    </cfRule>
  </conditionalFormatting>
  <conditionalFormatting sqref="N41:N61">
    <cfRule type="colorScale" priority="308">
      <colorScale>
        <cfvo type="min"/>
        <cfvo type="percentile" val="50"/>
        <cfvo type="max"/>
        <color rgb="FF5A8AC6"/>
        <color rgb="FFFCFCFF"/>
        <color rgb="FFF8696B"/>
      </colorScale>
    </cfRule>
  </conditionalFormatting>
  <conditionalFormatting sqref="N41:N61">
    <cfRule type="colorScale" priority="306">
      <colorScale>
        <cfvo type="min"/>
        <cfvo type="max"/>
        <color rgb="FFFCFCFF"/>
        <color rgb="FFF8696B"/>
      </colorScale>
    </cfRule>
  </conditionalFormatting>
  <conditionalFormatting sqref="N41:N61">
    <cfRule type="colorScale" priority="305">
      <colorScale>
        <cfvo type="min"/>
        <cfvo type="max"/>
        <color rgb="FFFCFCFF"/>
        <color rgb="FF63BE7B"/>
      </colorScale>
    </cfRule>
  </conditionalFormatting>
  <conditionalFormatting sqref="N41:N61">
    <cfRule type="colorScale" priority="304">
      <colorScale>
        <cfvo type="min"/>
        <cfvo type="max"/>
        <color rgb="FFFCFCFF"/>
        <color rgb="FF63BE7B"/>
      </colorScale>
    </cfRule>
  </conditionalFormatting>
  <conditionalFormatting sqref="P38:P42">
    <cfRule type="colorScale" priority="303">
      <colorScale>
        <cfvo type="min"/>
        <cfvo type="percentile" val="50"/>
        <cfvo type="max"/>
        <color rgb="FF5A8AC6"/>
        <color rgb="FFFCFCFF"/>
        <color rgb="FFF8696B"/>
      </colorScale>
    </cfRule>
  </conditionalFormatting>
  <conditionalFormatting sqref="P43:P61">
    <cfRule type="colorScale" priority="301">
      <colorScale>
        <cfvo type="min"/>
        <cfvo type="percentile" val="50"/>
        <cfvo type="max"/>
        <color rgb="FF5A8AC6"/>
        <color rgb="FFFCFCFF"/>
        <color rgb="FFF8696B"/>
      </colorScale>
    </cfRule>
  </conditionalFormatting>
  <conditionalFormatting sqref="P43:P61">
    <cfRule type="colorScale" priority="302">
      <colorScale>
        <cfvo type="min"/>
        <cfvo type="percentile" val="50"/>
        <cfvo type="max"/>
        <color rgb="FF5A8AC6"/>
        <color rgb="FFFCFCFF"/>
        <color rgb="FFF8696B"/>
      </colorScale>
    </cfRule>
  </conditionalFormatting>
  <conditionalFormatting sqref="P43:P61">
    <cfRule type="colorScale" priority="300">
      <colorScale>
        <cfvo type="min"/>
        <cfvo type="max"/>
        <color rgb="FFFCFCFF"/>
        <color rgb="FFF8696B"/>
      </colorScale>
    </cfRule>
  </conditionalFormatting>
  <conditionalFormatting sqref="P43:P61">
    <cfRule type="colorScale" priority="299">
      <colorScale>
        <cfvo type="min"/>
        <cfvo type="max"/>
        <color rgb="FFFCFCFF"/>
        <color rgb="FF63BE7B"/>
      </colorScale>
    </cfRule>
  </conditionalFormatting>
  <conditionalFormatting sqref="P43:P61">
    <cfRule type="colorScale" priority="298">
      <colorScale>
        <cfvo type="min"/>
        <cfvo type="max"/>
        <color rgb="FFFCFCFF"/>
        <color rgb="FF63BE7B"/>
      </colorScale>
    </cfRule>
  </conditionalFormatting>
  <conditionalFormatting sqref="P42:P61">
    <cfRule type="colorScale" priority="297">
      <colorScale>
        <cfvo type="min"/>
        <cfvo type="max"/>
        <color rgb="FFFCFCFF"/>
        <color rgb="FF63BE7B"/>
      </colorScale>
    </cfRule>
  </conditionalFormatting>
  <conditionalFormatting sqref="R57:R61">
    <cfRule type="colorScale" priority="296">
      <colorScale>
        <cfvo type="min"/>
        <cfvo type="percentile" val="50"/>
        <cfvo type="max"/>
        <color rgb="FF5A8AC6"/>
        <color rgb="FFFCFCFF"/>
        <color rgb="FFF8696B"/>
      </colorScale>
    </cfRule>
  </conditionalFormatting>
  <conditionalFormatting sqref="R57:R61">
    <cfRule type="colorScale" priority="295">
      <colorScale>
        <cfvo type="min"/>
        <cfvo type="max"/>
        <color rgb="FFFCFCFF"/>
        <color rgb="FFF8696B"/>
      </colorScale>
    </cfRule>
  </conditionalFormatting>
  <conditionalFormatting sqref="R38:R56">
    <cfRule type="colorScale" priority="293">
      <colorScale>
        <cfvo type="min"/>
        <cfvo type="percentile" val="50"/>
        <cfvo type="max"/>
        <color rgb="FF5A8AC6"/>
        <color rgb="FFFCFCFF"/>
        <color rgb="FFF8696B"/>
      </colorScale>
    </cfRule>
  </conditionalFormatting>
  <conditionalFormatting sqref="R38:R56">
    <cfRule type="colorScale" priority="294">
      <colorScale>
        <cfvo type="min"/>
        <cfvo type="percentile" val="50"/>
        <cfvo type="max"/>
        <color rgb="FF5A8AC6"/>
        <color rgb="FFFCFCFF"/>
        <color rgb="FFF8696B"/>
      </colorScale>
    </cfRule>
  </conditionalFormatting>
  <conditionalFormatting sqref="R38:R56">
    <cfRule type="colorScale" priority="292">
      <colorScale>
        <cfvo type="min"/>
        <cfvo type="max"/>
        <color rgb="FFFCFCFF"/>
        <color rgb="FFF8696B"/>
      </colorScale>
    </cfRule>
  </conditionalFormatting>
  <conditionalFormatting sqref="R38:R56">
    <cfRule type="colorScale" priority="291">
      <colorScale>
        <cfvo type="min"/>
        <cfvo type="max"/>
        <color rgb="FFFCFCFF"/>
        <color rgb="FF63BE7B"/>
      </colorScale>
    </cfRule>
  </conditionalFormatting>
  <conditionalFormatting sqref="R38:R61">
    <cfRule type="colorScale" priority="73">
      <colorScale>
        <cfvo type="min"/>
        <cfvo type="max"/>
        <color rgb="FFFCFCFF"/>
        <color rgb="FF63BE7B"/>
      </colorScale>
    </cfRule>
  </conditionalFormatting>
  <conditionalFormatting sqref="T41:T58">
    <cfRule type="colorScale" priority="290">
      <colorScale>
        <cfvo type="min"/>
        <cfvo type="max"/>
        <color rgb="FFFCFCFF"/>
        <color rgb="FF63BE7B"/>
      </colorScale>
    </cfRule>
  </conditionalFormatting>
  <conditionalFormatting sqref="V38:V42">
    <cfRule type="colorScale" priority="289">
      <colorScale>
        <cfvo type="min"/>
        <cfvo type="percentile" val="50"/>
        <cfvo type="max"/>
        <color rgb="FF5A8AC6"/>
        <color rgb="FFFCFCFF"/>
        <color rgb="FFF8696B"/>
      </colorScale>
    </cfRule>
  </conditionalFormatting>
  <conditionalFormatting sqref="V43:V61">
    <cfRule type="colorScale" priority="287">
      <colorScale>
        <cfvo type="min"/>
        <cfvo type="percentile" val="50"/>
        <cfvo type="max"/>
        <color rgb="FF5A8AC6"/>
        <color rgb="FFFCFCFF"/>
        <color rgb="FFF8696B"/>
      </colorScale>
    </cfRule>
  </conditionalFormatting>
  <conditionalFormatting sqref="V43:V61">
    <cfRule type="colorScale" priority="288">
      <colorScale>
        <cfvo type="min"/>
        <cfvo type="percentile" val="50"/>
        <cfvo type="max"/>
        <color rgb="FF5A8AC6"/>
        <color rgb="FFFCFCFF"/>
        <color rgb="FFF8696B"/>
      </colorScale>
    </cfRule>
  </conditionalFormatting>
  <conditionalFormatting sqref="V43:V61">
    <cfRule type="colorScale" priority="286">
      <colorScale>
        <cfvo type="min"/>
        <cfvo type="max"/>
        <color rgb="FFFCFCFF"/>
        <color rgb="FFF8696B"/>
      </colorScale>
    </cfRule>
  </conditionalFormatting>
  <conditionalFormatting sqref="V43:V61">
    <cfRule type="colorScale" priority="285">
      <colorScale>
        <cfvo type="min"/>
        <cfvo type="max"/>
        <color rgb="FFFCFCFF"/>
        <color rgb="FF63BE7B"/>
      </colorScale>
    </cfRule>
  </conditionalFormatting>
  <conditionalFormatting sqref="V43:V61">
    <cfRule type="colorScale" priority="284">
      <colorScale>
        <cfvo type="min"/>
        <cfvo type="max"/>
        <color rgb="FFFCFCFF"/>
        <color rgb="FF63BE7B"/>
      </colorScale>
    </cfRule>
  </conditionalFormatting>
  <conditionalFormatting sqref="V42:V61">
    <cfRule type="colorScale" priority="283">
      <colorScale>
        <cfvo type="min"/>
        <cfvo type="max"/>
        <color rgb="FFFCFCFF"/>
        <color rgb="FF63BE7B"/>
      </colorScale>
    </cfRule>
  </conditionalFormatting>
  <conditionalFormatting sqref="D63:D88">
    <cfRule type="colorScale" priority="281">
      <colorScale>
        <cfvo type="min"/>
        <cfvo type="percentile" val="50"/>
        <cfvo type="max"/>
        <color rgb="FF5A8AC6"/>
        <color rgb="FFFCFCFF"/>
        <color rgb="FFF8696B"/>
      </colorScale>
    </cfRule>
  </conditionalFormatting>
  <conditionalFormatting sqref="D63:D88">
    <cfRule type="colorScale" priority="282">
      <colorScale>
        <cfvo type="min"/>
        <cfvo type="percentile" val="50"/>
        <cfvo type="max"/>
        <color rgb="FF5A8AC6"/>
        <color rgb="FFFCFCFF"/>
        <color rgb="FFF8696B"/>
      </colorScale>
    </cfRule>
  </conditionalFormatting>
  <conditionalFormatting sqref="D63:D88">
    <cfRule type="colorScale" priority="280">
      <colorScale>
        <cfvo type="min"/>
        <cfvo type="max"/>
        <color rgb="FFFCFCFF"/>
        <color rgb="FFF8696B"/>
      </colorScale>
    </cfRule>
  </conditionalFormatting>
  <conditionalFormatting sqref="D63:D88">
    <cfRule type="colorScale" priority="70">
      <colorScale>
        <cfvo type="min"/>
        <cfvo type="max"/>
        <color rgb="FFFCFCFF"/>
        <color rgb="FF63BE7B"/>
      </colorScale>
    </cfRule>
  </conditionalFormatting>
  <conditionalFormatting sqref="F63:F88">
    <cfRule type="colorScale" priority="279">
      <colorScale>
        <cfvo type="min"/>
        <cfvo type="percentile" val="50"/>
        <cfvo type="max"/>
        <color rgb="FF5A8AC6"/>
        <color rgb="FFFCFCFF"/>
        <color rgb="FFF8696B"/>
      </colorScale>
    </cfRule>
  </conditionalFormatting>
  <conditionalFormatting sqref="F63:F88">
    <cfRule type="colorScale" priority="277">
      <colorScale>
        <cfvo type="min"/>
        <cfvo type="max"/>
        <color rgb="FFFCFCFF"/>
        <color rgb="FFF8696B"/>
      </colorScale>
    </cfRule>
    <cfRule type="colorScale" priority="278">
      <colorScale>
        <cfvo type="min"/>
        <cfvo type="percentile" val="50"/>
        <cfvo type="max"/>
        <color rgb="FF5A8AC6"/>
        <color rgb="FFFCFCFF"/>
        <color rgb="FFF8696B"/>
      </colorScale>
    </cfRule>
  </conditionalFormatting>
  <conditionalFormatting sqref="F63:F88">
    <cfRule type="colorScale" priority="276">
      <colorScale>
        <cfvo type="min"/>
        <cfvo type="max"/>
        <color rgb="FFFCFCFF"/>
        <color rgb="FFF8696B"/>
      </colorScale>
    </cfRule>
  </conditionalFormatting>
  <conditionalFormatting sqref="F63:F88">
    <cfRule type="colorScale" priority="275">
      <colorScale>
        <cfvo type="min"/>
        <cfvo type="max"/>
        <color rgb="FFFCFCFF"/>
        <color rgb="FF63BE7B"/>
      </colorScale>
    </cfRule>
  </conditionalFormatting>
  <conditionalFormatting sqref="H63:H88">
    <cfRule type="colorScale" priority="274">
      <colorScale>
        <cfvo type="min"/>
        <cfvo type="percentile" val="50"/>
        <cfvo type="max"/>
        <color rgb="FF5A8AC6"/>
        <color rgb="FFFCFCFF"/>
        <color rgb="FFF8696B"/>
      </colorScale>
    </cfRule>
  </conditionalFormatting>
  <conditionalFormatting sqref="H63:H88">
    <cfRule type="colorScale" priority="273">
      <colorScale>
        <cfvo type="min"/>
        <cfvo type="max"/>
        <color rgb="FFFCFCFF"/>
        <color rgb="FFF8696B"/>
      </colorScale>
    </cfRule>
  </conditionalFormatting>
  <conditionalFormatting sqref="H63:H88">
    <cfRule type="colorScale" priority="67">
      <colorScale>
        <cfvo type="min"/>
        <cfvo type="max"/>
        <color rgb="FFFCFCFF"/>
        <color rgb="FF63BE7B"/>
      </colorScale>
    </cfRule>
  </conditionalFormatting>
  <conditionalFormatting sqref="J63:J88">
    <cfRule type="colorScale" priority="271">
      <colorScale>
        <cfvo type="min"/>
        <cfvo type="percentile" val="50"/>
        <cfvo type="max"/>
        <color rgb="FF5A8AC6"/>
        <color rgb="FFFCFCFF"/>
        <color rgb="FFF8696B"/>
      </colorScale>
    </cfRule>
  </conditionalFormatting>
  <conditionalFormatting sqref="J63:J88">
    <cfRule type="colorScale" priority="272">
      <colorScale>
        <cfvo type="min"/>
        <cfvo type="percentile" val="50"/>
        <cfvo type="max"/>
        <color rgb="FF5A8AC6"/>
        <color rgb="FFFCFCFF"/>
        <color rgb="FFF8696B"/>
      </colorScale>
    </cfRule>
  </conditionalFormatting>
  <conditionalFormatting sqref="J63:J88">
    <cfRule type="colorScale" priority="270">
      <colorScale>
        <cfvo type="min"/>
        <cfvo type="max"/>
        <color rgb="FFFCFCFF"/>
        <color rgb="FFF8696B"/>
      </colorScale>
    </cfRule>
  </conditionalFormatting>
  <conditionalFormatting sqref="J63:J88">
    <cfRule type="colorScale" priority="66">
      <colorScale>
        <cfvo type="min"/>
        <cfvo type="max"/>
        <color rgb="FFFCFCFF"/>
        <color rgb="FF63BE7B"/>
      </colorScale>
    </cfRule>
  </conditionalFormatting>
  <conditionalFormatting sqref="L63:L88">
    <cfRule type="colorScale" priority="268">
      <colorScale>
        <cfvo type="min"/>
        <cfvo type="percentile" val="50"/>
        <cfvo type="max"/>
        <color rgb="FF5A8AC6"/>
        <color rgb="FFFCFCFF"/>
        <color rgb="FFF8696B"/>
      </colorScale>
    </cfRule>
  </conditionalFormatting>
  <conditionalFormatting sqref="L63:L88">
    <cfRule type="colorScale" priority="269">
      <colorScale>
        <cfvo type="min"/>
        <cfvo type="percentile" val="50"/>
        <cfvo type="max"/>
        <color rgb="FF5A8AC6"/>
        <color rgb="FFFCFCFF"/>
        <color rgb="FFF8696B"/>
      </colorScale>
    </cfRule>
  </conditionalFormatting>
  <conditionalFormatting sqref="L63:L88">
    <cfRule type="colorScale" priority="266">
      <colorScale>
        <cfvo type="min"/>
        <cfvo type="max"/>
        <color rgb="FFFCFCFF"/>
        <color rgb="FFF8696B"/>
      </colorScale>
    </cfRule>
    <cfRule type="colorScale" priority="267">
      <colorScale>
        <cfvo type="min"/>
        <cfvo type="percentile" val="50"/>
        <cfvo type="max"/>
        <color rgb="FF5A8AC6"/>
        <color rgb="FFFCFCFF"/>
        <color rgb="FFF8696B"/>
      </colorScale>
    </cfRule>
  </conditionalFormatting>
  <conditionalFormatting sqref="L63:L88">
    <cfRule type="colorScale" priority="265">
      <colorScale>
        <cfvo type="min"/>
        <cfvo type="percentile" val="50"/>
        <cfvo type="max"/>
        <color rgb="FF5A8AC6"/>
        <color rgb="FFFCFCFF"/>
        <color rgb="FFF8696B"/>
      </colorScale>
    </cfRule>
  </conditionalFormatting>
  <conditionalFormatting sqref="L63:L88">
    <cfRule type="colorScale" priority="264">
      <colorScale>
        <cfvo type="min"/>
        <cfvo type="max"/>
        <color rgb="FFFCFCFF"/>
        <color rgb="FFF8696B"/>
      </colorScale>
    </cfRule>
  </conditionalFormatting>
  <conditionalFormatting sqref="L63:L88">
    <cfRule type="colorScale" priority="65">
      <colorScale>
        <cfvo type="min"/>
        <cfvo type="max"/>
        <color rgb="FFFCFCFF"/>
        <color rgb="FF63BE7B"/>
      </colorScale>
    </cfRule>
  </conditionalFormatting>
  <conditionalFormatting sqref="N63:N88">
    <cfRule type="colorScale" priority="262">
      <colorScale>
        <cfvo type="min"/>
        <cfvo type="percentile" val="50"/>
        <cfvo type="max"/>
        <color rgb="FF5A8AC6"/>
        <color rgb="FFFCFCFF"/>
        <color rgb="FFF8696B"/>
      </colorScale>
    </cfRule>
  </conditionalFormatting>
  <conditionalFormatting sqref="N63:N88">
    <cfRule type="colorScale" priority="263">
      <colorScale>
        <cfvo type="min"/>
        <cfvo type="percentile" val="50"/>
        <cfvo type="max"/>
        <color rgb="FF5A8AC6"/>
        <color rgb="FFFCFCFF"/>
        <color rgb="FFF8696B"/>
      </colorScale>
    </cfRule>
  </conditionalFormatting>
  <conditionalFormatting sqref="N63:N88">
    <cfRule type="colorScale" priority="261">
      <colorScale>
        <cfvo type="min"/>
        <cfvo type="max"/>
        <color rgb="FFFCFCFF"/>
        <color rgb="FFF8696B"/>
      </colorScale>
    </cfRule>
  </conditionalFormatting>
  <conditionalFormatting sqref="N63:N88">
    <cfRule type="colorScale" priority="64">
      <colorScale>
        <cfvo type="min"/>
        <cfvo type="max"/>
        <color rgb="FFFCFCFF"/>
        <color rgb="FF63BE7B"/>
      </colorScale>
    </cfRule>
  </conditionalFormatting>
  <conditionalFormatting sqref="P63:P88">
    <cfRule type="colorScale" priority="259">
      <colorScale>
        <cfvo type="min"/>
        <cfvo type="percentile" val="50"/>
        <cfvo type="max"/>
        <color rgb="FF5A8AC6"/>
        <color rgb="FFFCFCFF"/>
        <color rgb="FFF8696B"/>
      </colorScale>
    </cfRule>
  </conditionalFormatting>
  <conditionalFormatting sqref="P63:P88">
    <cfRule type="colorScale" priority="260">
      <colorScale>
        <cfvo type="min"/>
        <cfvo type="percentile" val="50"/>
        <cfvo type="max"/>
        <color rgb="FF5A8AC6"/>
        <color rgb="FFFCFCFF"/>
        <color rgb="FFF8696B"/>
      </colorScale>
    </cfRule>
  </conditionalFormatting>
  <conditionalFormatting sqref="P63:P88">
    <cfRule type="colorScale" priority="258">
      <colorScale>
        <cfvo type="min"/>
        <cfvo type="max"/>
        <color rgb="FFFCFCFF"/>
        <color rgb="FFF8696B"/>
      </colorScale>
    </cfRule>
  </conditionalFormatting>
  <conditionalFormatting sqref="P63:P88">
    <cfRule type="colorScale" priority="63">
      <colorScale>
        <cfvo type="min"/>
        <cfvo type="max"/>
        <color rgb="FFFCFCFF"/>
        <color rgb="FF63BE7B"/>
      </colorScale>
    </cfRule>
  </conditionalFormatting>
  <conditionalFormatting sqref="R63:R88">
    <cfRule type="colorScale" priority="256">
      <colorScale>
        <cfvo type="min"/>
        <cfvo type="percentile" val="50"/>
        <cfvo type="max"/>
        <color rgb="FF5A8AC6"/>
        <color rgb="FFFCFCFF"/>
        <color rgb="FFF8696B"/>
      </colorScale>
    </cfRule>
  </conditionalFormatting>
  <conditionalFormatting sqref="R63:R88">
    <cfRule type="colorScale" priority="257">
      <colorScale>
        <cfvo type="min"/>
        <cfvo type="percentile" val="50"/>
        <cfvo type="max"/>
        <color rgb="FF5A8AC6"/>
        <color rgb="FFFCFCFF"/>
        <color rgb="FFF8696B"/>
      </colorScale>
    </cfRule>
  </conditionalFormatting>
  <conditionalFormatting sqref="R63:R88">
    <cfRule type="colorScale" priority="255">
      <colorScale>
        <cfvo type="min"/>
        <cfvo type="max"/>
        <color rgb="FFFCFCFF"/>
        <color rgb="FFF8696B"/>
      </colorScale>
    </cfRule>
  </conditionalFormatting>
  <conditionalFormatting sqref="R63:R88">
    <cfRule type="colorScale" priority="62">
      <colorScale>
        <cfvo type="min"/>
        <cfvo type="max"/>
        <color rgb="FFFCFCFF"/>
        <color rgb="FF63BE7B"/>
      </colorScale>
    </cfRule>
  </conditionalFormatting>
  <conditionalFormatting sqref="T63:T88">
    <cfRule type="colorScale" priority="61">
      <colorScale>
        <cfvo type="min"/>
        <cfvo type="max"/>
        <color rgb="FFFCFCFF"/>
        <color rgb="FF63BE7B"/>
      </colorScale>
    </cfRule>
  </conditionalFormatting>
  <conditionalFormatting sqref="V63:V88">
    <cfRule type="colorScale" priority="253">
      <colorScale>
        <cfvo type="min"/>
        <cfvo type="percentile" val="50"/>
        <cfvo type="max"/>
        <color rgb="FF5A8AC6"/>
        <color rgb="FFFCFCFF"/>
        <color rgb="FFF8696B"/>
      </colorScale>
    </cfRule>
  </conditionalFormatting>
  <conditionalFormatting sqref="V63:V88">
    <cfRule type="colorScale" priority="254">
      <colorScale>
        <cfvo type="min"/>
        <cfvo type="percentile" val="50"/>
        <cfvo type="max"/>
        <color rgb="FF5A8AC6"/>
        <color rgb="FFFCFCFF"/>
        <color rgb="FFF8696B"/>
      </colorScale>
    </cfRule>
  </conditionalFormatting>
  <conditionalFormatting sqref="V63:V88">
    <cfRule type="colorScale" priority="252">
      <colorScale>
        <cfvo type="min"/>
        <cfvo type="max"/>
        <color rgb="FFFCFCFF"/>
        <color rgb="FFF8696B"/>
      </colorScale>
    </cfRule>
  </conditionalFormatting>
  <conditionalFormatting sqref="V63:V88">
    <cfRule type="colorScale" priority="60">
      <colorScale>
        <cfvo type="min"/>
        <cfvo type="max"/>
        <color rgb="FFFCFCFF"/>
        <color rgb="FF63BE7B"/>
      </colorScale>
    </cfRule>
  </conditionalFormatting>
  <conditionalFormatting sqref="D103:D120">
    <cfRule type="colorScale" priority="59">
      <colorScale>
        <cfvo type="min"/>
        <cfvo type="max"/>
        <color rgb="FFFCFCFF"/>
        <color rgb="FF63BE7B"/>
      </colorScale>
    </cfRule>
    <cfRule type="colorScale" priority="214">
      <colorScale>
        <cfvo type="min"/>
        <cfvo type="percentile" val="50"/>
        <cfvo type="max"/>
        <color rgb="FF5A8AC6"/>
        <color rgb="FFFCFCFF"/>
        <color rgb="FFF8696B"/>
      </colorScale>
    </cfRule>
  </conditionalFormatting>
  <conditionalFormatting sqref="D105:D120">
    <cfRule type="colorScale" priority="213">
      <colorScale>
        <cfvo type="min"/>
        <cfvo type="max"/>
        <color rgb="FFFCFCFF"/>
        <color rgb="FF63BE7B"/>
      </colorScale>
    </cfRule>
  </conditionalFormatting>
  <conditionalFormatting sqref="F103:F120">
    <cfRule type="colorScale" priority="58">
      <colorScale>
        <cfvo type="min"/>
        <cfvo type="max"/>
        <color rgb="FFFCFCFF"/>
        <color rgb="FF63BE7B"/>
      </colorScale>
    </cfRule>
    <cfRule type="colorScale" priority="211">
      <colorScale>
        <cfvo type="min"/>
        <cfvo type="percentile" val="50"/>
        <cfvo type="max"/>
        <color rgb="FF5A8AC6"/>
        <color rgb="FFFCFCFF"/>
        <color rgb="FFF8696B"/>
      </colorScale>
    </cfRule>
  </conditionalFormatting>
  <conditionalFormatting sqref="F103:F120">
    <cfRule type="colorScale" priority="212">
      <colorScale>
        <cfvo type="min"/>
        <cfvo type="percentile" val="50"/>
        <cfvo type="max"/>
        <color rgb="FF5A8AC6"/>
        <color rgb="FFFCFCFF"/>
        <color rgb="FFF8696B"/>
      </colorScale>
    </cfRule>
  </conditionalFormatting>
  <conditionalFormatting sqref="F105:F120">
    <cfRule type="colorScale" priority="210">
      <colorScale>
        <cfvo type="min"/>
        <cfvo type="max"/>
        <color rgb="FFFCFCFF"/>
        <color rgb="FF63BE7B"/>
      </colorScale>
    </cfRule>
  </conditionalFormatting>
  <conditionalFormatting sqref="H103:H120">
    <cfRule type="colorScale" priority="57">
      <colorScale>
        <cfvo type="min"/>
        <cfvo type="max"/>
        <color rgb="FFFCFCFF"/>
        <color rgb="FF63BE7B"/>
      </colorScale>
    </cfRule>
    <cfRule type="colorScale" priority="209">
      <colorScale>
        <cfvo type="min"/>
        <cfvo type="percentile" val="50"/>
        <cfvo type="max"/>
        <color rgb="FF5A8AC6"/>
        <color rgb="FFFCFCFF"/>
        <color rgb="FFF8696B"/>
      </colorScale>
    </cfRule>
  </conditionalFormatting>
  <conditionalFormatting sqref="H105:H120">
    <cfRule type="colorScale" priority="208">
      <colorScale>
        <cfvo type="min"/>
        <cfvo type="max"/>
        <color rgb="FFFCFCFF"/>
        <color rgb="FF63BE7B"/>
      </colorScale>
    </cfRule>
  </conditionalFormatting>
  <conditionalFormatting sqref="L103:L120">
    <cfRule type="colorScale" priority="54">
      <colorScale>
        <cfvo type="min"/>
        <cfvo type="max"/>
        <color rgb="FFFCFCFF"/>
        <color rgb="FF63BE7B"/>
      </colorScale>
    </cfRule>
    <cfRule type="colorScale" priority="206">
      <colorScale>
        <cfvo type="min"/>
        <cfvo type="percentile" val="50"/>
        <cfvo type="max"/>
        <color rgb="FF5A8AC6"/>
        <color rgb="FFFCFCFF"/>
        <color rgb="FFF8696B"/>
      </colorScale>
    </cfRule>
  </conditionalFormatting>
  <conditionalFormatting sqref="L103:L120">
    <cfRule type="colorScale" priority="207">
      <colorScale>
        <cfvo type="min"/>
        <cfvo type="percentile" val="50"/>
        <cfvo type="max"/>
        <color rgb="FF5A8AC6"/>
        <color rgb="FFFCFCFF"/>
        <color rgb="FFF8696B"/>
      </colorScale>
    </cfRule>
  </conditionalFormatting>
  <conditionalFormatting sqref="L105:L120">
    <cfRule type="colorScale" priority="205">
      <colorScale>
        <cfvo type="min"/>
        <cfvo type="max"/>
        <color rgb="FFFCFCFF"/>
        <color rgb="FF63BE7B"/>
      </colorScale>
    </cfRule>
  </conditionalFormatting>
  <conditionalFormatting sqref="N103:N120">
    <cfRule type="colorScale" priority="53">
      <colorScale>
        <cfvo type="min"/>
        <cfvo type="max"/>
        <color rgb="FFFCFCFF"/>
        <color rgb="FF63BE7B"/>
      </colorScale>
    </cfRule>
    <cfRule type="colorScale" priority="204">
      <colorScale>
        <cfvo type="min"/>
        <cfvo type="percentile" val="50"/>
        <cfvo type="max"/>
        <color rgb="FF5A8AC6"/>
        <color rgb="FFFCFCFF"/>
        <color rgb="FFF8696B"/>
      </colorScale>
    </cfRule>
  </conditionalFormatting>
  <conditionalFormatting sqref="N105:N120">
    <cfRule type="colorScale" priority="203">
      <colorScale>
        <cfvo type="min"/>
        <cfvo type="max"/>
        <color rgb="FFFCFCFF"/>
        <color rgb="FF63BE7B"/>
      </colorScale>
    </cfRule>
  </conditionalFormatting>
  <conditionalFormatting sqref="P103:P120">
    <cfRule type="colorScale" priority="52">
      <colorScale>
        <cfvo type="min"/>
        <cfvo type="max"/>
        <color rgb="FFFCFCFF"/>
        <color rgb="FF63BE7B"/>
      </colorScale>
    </cfRule>
    <cfRule type="colorScale" priority="201">
      <colorScale>
        <cfvo type="min"/>
        <cfvo type="percentile" val="50"/>
        <cfvo type="max"/>
        <color rgb="FF5A8AC6"/>
        <color rgb="FFFCFCFF"/>
        <color rgb="FFF8696B"/>
      </colorScale>
    </cfRule>
  </conditionalFormatting>
  <conditionalFormatting sqref="P103:P120">
    <cfRule type="colorScale" priority="200">
      <colorScale>
        <cfvo type="min"/>
        <cfvo type="percentile" val="50"/>
        <cfvo type="max"/>
        <color rgb="FF5A8AC6"/>
        <color rgb="FFFCFCFF"/>
        <color rgb="FFF8696B"/>
      </colorScale>
    </cfRule>
  </conditionalFormatting>
  <conditionalFormatting sqref="P106:P120">
    <cfRule type="colorScale" priority="199">
      <colorScale>
        <cfvo type="min"/>
        <cfvo type="max"/>
        <color rgb="FFFCFCFF"/>
        <color rgb="FF63BE7B"/>
      </colorScale>
    </cfRule>
  </conditionalFormatting>
  <conditionalFormatting sqref="R103:R120">
    <cfRule type="colorScale" priority="198">
      <colorScale>
        <cfvo type="min"/>
        <cfvo type="percentile" val="50"/>
        <cfvo type="max"/>
        <color rgb="FF5A8AC6"/>
        <color rgb="FFFCFCFF"/>
        <color rgb="FFF8696B"/>
      </colorScale>
    </cfRule>
  </conditionalFormatting>
  <conditionalFormatting sqref="R103:R120">
    <cfRule type="colorScale" priority="51">
      <colorScale>
        <cfvo type="min"/>
        <cfvo type="max"/>
        <color rgb="FFFCFCFF"/>
        <color rgb="FF63BE7B"/>
      </colorScale>
    </cfRule>
    <cfRule type="colorScale" priority="197">
      <colorScale>
        <cfvo type="min"/>
        <cfvo type="percentile" val="50"/>
        <cfvo type="max"/>
        <color rgb="FF5A8AC6"/>
        <color rgb="FFFCFCFF"/>
        <color rgb="FFF8696B"/>
      </colorScale>
    </cfRule>
  </conditionalFormatting>
  <conditionalFormatting sqref="V103:V120">
    <cfRule type="colorScale" priority="49">
      <colorScale>
        <cfvo type="min"/>
        <cfvo type="max"/>
        <color rgb="FFFCFCFF"/>
        <color rgb="FF63BE7B"/>
      </colorScale>
    </cfRule>
    <cfRule type="colorScale" priority="195">
      <colorScale>
        <cfvo type="min"/>
        <cfvo type="percentile" val="50"/>
        <cfvo type="max"/>
        <color rgb="FF5A8AC6"/>
        <color rgb="FFFCFCFF"/>
        <color rgb="FFF8696B"/>
      </colorScale>
    </cfRule>
  </conditionalFormatting>
  <conditionalFormatting sqref="V103:V120">
    <cfRule type="colorScale" priority="194">
      <colorScale>
        <cfvo type="min"/>
        <cfvo type="percentile" val="50"/>
        <cfvo type="max"/>
        <color rgb="FF5A8AC6"/>
        <color rgb="FFFCFCFF"/>
        <color rgb="FFF8696B"/>
      </colorScale>
    </cfRule>
  </conditionalFormatting>
  <conditionalFormatting sqref="V106:V120">
    <cfRule type="colorScale" priority="193">
      <colorScale>
        <cfvo type="min"/>
        <cfvo type="max"/>
        <color rgb="FFFCFCFF"/>
        <color rgb="FF63BE7B"/>
      </colorScale>
    </cfRule>
  </conditionalFormatting>
  <conditionalFormatting sqref="D142:D166">
    <cfRule type="colorScale" priority="186">
      <colorScale>
        <cfvo type="min"/>
        <cfvo type="percentile" val="50"/>
        <cfvo type="max"/>
        <color rgb="FF5A8AC6"/>
        <color rgb="FFFCFCFF"/>
        <color rgb="FFF8696B"/>
      </colorScale>
    </cfRule>
  </conditionalFormatting>
  <conditionalFormatting sqref="D142:D166">
    <cfRule type="colorScale" priority="185">
      <colorScale>
        <cfvo type="min"/>
        <cfvo type="max"/>
        <color rgb="FFFCFCFF"/>
        <color rgb="FF63BE7B"/>
      </colorScale>
    </cfRule>
  </conditionalFormatting>
  <conditionalFormatting sqref="D142:D166">
    <cfRule type="colorScale" priority="183">
      <colorScale>
        <cfvo type="min"/>
        <cfvo type="max"/>
        <color rgb="FFFCFCFF"/>
        <color rgb="FF63BE7B"/>
      </colorScale>
    </cfRule>
    <cfRule type="colorScale" priority="184">
      <colorScale>
        <cfvo type="min"/>
        <cfvo type="percentile" val="50"/>
        <cfvo type="max"/>
        <color rgb="FF5A8AC6"/>
        <color rgb="FFFCFCFF"/>
        <color rgb="FFF8696B"/>
      </colorScale>
    </cfRule>
  </conditionalFormatting>
  <conditionalFormatting sqref="F142:F166">
    <cfRule type="colorScale" priority="181">
      <colorScale>
        <cfvo type="min"/>
        <cfvo type="percentile" val="50"/>
        <cfvo type="max"/>
        <color rgb="FF5A8AC6"/>
        <color rgb="FFFCFCFF"/>
        <color rgb="FFF8696B"/>
      </colorScale>
    </cfRule>
  </conditionalFormatting>
  <conditionalFormatting sqref="F142:F166">
    <cfRule type="colorScale" priority="182">
      <colorScale>
        <cfvo type="min"/>
        <cfvo type="percentile" val="50"/>
        <cfvo type="max"/>
        <color rgb="FF5A8AC6"/>
        <color rgb="FFFCFCFF"/>
        <color rgb="FFF8696B"/>
      </colorScale>
    </cfRule>
  </conditionalFormatting>
  <conditionalFormatting sqref="H142:H166 F142:F166">
    <cfRule type="colorScale" priority="180">
      <colorScale>
        <cfvo type="min"/>
        <cfvo type="max"/>
        <color rgb="FFFCFCFF"/>
        <color rgb="FF63BE7B"/>
      </colorScale>
    </cfRule>
  </conditionalFormatting>
  <conditionalFormatting sqref="F142:F166">
    <cfRule type="colorScale" priority="178">
      <colorScale>
        <cfvo type="min"/>
        <cfvo type="max"/>
        <color rgb="FFFCFCFF"/>
        <color rgb="FF63BE7B"/>
      </colorScale>
    </cfRule>
    <cfRule type="colorScale" priority="179">
      <colorScale>
        <cfvo type="min"/>
        <cfvo type="percentile" val="50"/>
        <cfvo type="max"/>
        <color rgb="FF5A8AC6"/>
        <color rgb="FFFCFCFF"/>
        <color rgb="FFF8696B"/>
      </colorScale>
    </cfRule>
  </conditionalFormatting>
  <conditionalFormatting sqref="H142:H166">
    <cfRule type="colorScale" priority="176">
      <colorScale>
        <cfvo type="min"/>
        <cfvo type="max"/>
        <color rgb="FFFCFCFF"/>
        <color rgb="FF63BE7B"/>
      </colorScale>
    </cfRule>
    <cfRule type="colorScale" priority="177">
      <colorScale>
        <cfvo type="min"/>
        <cfvo type="percentile" val="50"/>
        <cfvo type="max"/>
        <color rgb="FF5A8AC6"/>
        <color rgb="FFFCFCFF"/>
        <color rgb="FFF8696B"/>
      </colorScale>
    </cfRule>
  </conditionalFormatting>
  <conditionalFormatting sqref="J142:J166">
    <cfRule type="colorScale" priority="175">
      <colorScale>
        <cfvo type="min"/>
        <cfvo type="percentile" val="50"/>
        <cfvo type="max"/>
        <color rgb="FF5A8AC6"/>
        <color rgb="FFFCFCFF"/>
        <color rgb="FFF8696B"/>
      </colorScale>
    </cfRule>
  </conditionalFormatting>
  <conditionalFormatting sqref="J142:J166">
    <cfRule type="colorScale" priority="174">
      <colorScale>
        <cfvo type="min"/>
        <cfvo type="max"/>
        <color rgb="FFFCFCFF"/>
        <color rgb="FF63BE7B"/>
      </colorScale>
    </cfRule>
  </conditionalFormatting>
  <conditionalFormatting sqref="J142:J166">
    <cfRule type="colorScale" priority="172">
      <colorScale>
        <cfvo type="min"/>
        <cfvo type="max"/>
        <color rgb="FFFCFCFF"/>
        <color rgb="FF63BE7B"/>
      </colorScale>
    </cfRule>
    <cfRule type="colorScale" priority="173">
      <colorScale>
        <cfvo type="min"/>
        <cfvo type="percentile" val="50"/>
        <cfvo type="max"/>
        <color rgb="FF5A8AC6"/>
        <color rgb="FFFCFCFF"/>
        <color rgb="FFF8696B"/>
      </colorScale>
    </cfRule>
  </conditionalFormatting>
  <conditionalFormatting sqref="L142:L166">
    <cfRule type="colorScale" priority="170">
      <colorScale>
        <cfvo type="min"/>
        <cfvo type="percentile" val="50"/>
        <cfvo type="max"/>
        <color rgb="FF5A8AC6"/>
        <color rgb="FFFCFCFF"/>
        <color rgb="FFF8696B"/>
      </colorScale>
    </cfRule>
  </conditionalFormatting>
  <conditionalFormatting sqref="L142:L166">
    <cfRule type="colorScale" priority="171">
      <colorScale>
        <cfvo type="min"/>
        <cfvo type="percentile" val="50"/>
        <cfvo type="max"/>
        <color rgb="FF5A8AC6"/>
        <color rgb="FFFCFCFF"/>
        <color rgb="FFF8696B"/>
      </colorScale>
    </cfRule>
  </conditionalFormatting>
  <conditionalFormatting sqref="N142:N166 L142:L166">
    <cfRule type="colorScale" priority="169">
      <colorScale>
        <cfvo type="min"/>
        <cfvo type="max"/>
        <color rgb="FFFCFCFF"/>
        <color rgb="FF63BE7B"/>
      </colorScale>
    </cfRule>
  </conditionalFormatting>
  <conditionalFormatting sqref="L142:L166">
    <cfRule type="colorScale" priority="167">
      <colorScale>
        <cfvo type="min"/>
        <cfvo type="max"/>
        <color rgb="FFFCFCFF"/>
        <color rgb="FF63BE7B"/>
      </colorScale>
    </cfRule>
    <cfRule type="colorScale" priority="168">
      <colorScale>
        <cfvo type="min"/>
        <cfvo type="percentile" val="50"/>
        <cfvo type="max"/>
        <color rgb="FF5A8AC6"/>
        <color rgb="FFFCFCFF"/>
        <color rgb="FFF8696B"/>
      </colorScale>
    </cfRule>
  </conditionalFormatting>
  <conditionalFormatting sqref="N142:N166">
    <cfRule type="colorScale" priority="166">
      <colorScale>
        <cfvo type="min"/>
        <cfvo type="percentile" val="50"/>
        <cfvo type="max"/>
        <color rgb="FF5A8AC6"/>
        <color rgb="FFFCFCFF"/>
        <color rgb="FFF8696B"/>
      </colorScale>
    </cfRule>
  </conditionalFormatting>
  <conditionalFormatting sqref="N142:N166">
    <cfRule type="colorScale" priority="164">
      <colorScale>
        <cfvo type="min"/>
        <cfvo type="max"/>
        <color rgb="FFFCFCFF"/>
        <color rgb="FF63BE7B"/>
      </colorScale>
    </cfRule>
    <cfRule type="colorScale" priority="165">
      <colorScale>
        <cfvo type="min"/>
        <cfvo type="percentile" val="50"/>
        <cfvo type="max"/>
        <color rgb="FF5A8AC6"/>
        <color rgb="FFFCFCFF"/>
        <color rgb="FFF8696B"/>
      </colorScale>
    </cfRule>
  </conditionalFormatting>
  <conditionalFormatting sqref="P142:P166">
    <cfRule type="colorScale" priority="163">
      <colorScale>
        <cfvo type="min"/>
        <cfvo type="percentile" val="50"/>
        <cfvo type="max"/>
        <color rgb="FF5A8AC6"/>
        <color rgb="FFFCFCFF"/>
        <color rgb="FFF8696B"/>
      </colorScale>
    </cfRule>
  </conditionalFormatting>
  <conditionalFormatting sqref="P142:P166">
    <cfRule type="colorScale" priority="162">
      <colorScale>
        <cfvo type="min"/>
        <cfvo type="max"/>
        <color rgb="FFFCFCFF"/>
        <color rgb="FF63BE7B"/>
      </colorScale>
    </cfRule>
  </conditionalFormatting>
  <conditionalFormatting sqref="P142:P166">
    <cfRule type="colorScale" priority="160">
      <colorScale>
        <cfvo type="min"/>
        <cfvo type="max"/>
        <color rgb="FFFCFCFF"/>
        <color rgb="FF63BE7B"/>
      </colorScale>
    </cfRule>
    <cfRule type="colorScale" priority="161">
      <colorScale>
        <cfvo type="min"/>
        <cfvo type="percentile" val="50"/>
        <cfvo type="max"/>
        <color rgb="FF5A8AC6"/>
        <color rgb="FFFCFCFF"/>
        <color rgb="FFF8696B"/>
      </colorScale>
    </cfRule>
  </conditionalFormatting>
  <conditionalFormatting sqref="R142:R166">
    <cfRule type="colorScale" priority="159">
      <colorScale>
        <cfvo type="min"/>
        <cfvo type="percentile" val="50"/>
        <cfvo type="max"/>
        <color rgb="FF5A8AC6"/>
        <color rgb="FFFCFCFF"/>
        <color rgb="FFF8696B"/>
      </colorScale>
    </cfRule>
  </conditionalFormatting>
  <conditionalFormatting sqref="R159:R166">
    <cfRule type="colorScale" priority="158">
      <colorScale>
        <cfvo type="min"/>
        <cfvo type="percentile" val="50"/>
        <cfvo type="max"/>
        <color rgb="FF5A8AC6"/>
        <color rgb="FFFCFCFF"/>
        <color rgb="FFF8696B"/>
      </colorScale>
    </cfRule>
  </conditionalFormatting>
  <conditionalFormatting sqref="R142:R166">
    <cfRule type="colorScale" priority="157">
      <colorScale>
        <cfvo type="min"/>
        <cfvo type="percentile" val="50"/>
        <cfvo type="max"/>
        <color rgb="FF5A8AC6"/>
        <color rgb="FFFCFCFF"/>
        <color rgb="FFF8696B"/>
      </colorScale>
    </cfRule>
  </conditionalFormatting>
  <conditionalFormatting sqref="R142:R166">
    <cfRule type="colorScale" priority="156">
      <colorScale>
        <cfvo type="min"/>
        <cfvo type="max"/>
        <color rgb="FFFCFCFF"/>
        <color rgb="FF63BE7B"/>
      </colorScale>
    </cfRule>
  </conditionalFormatting>
  <conditionalFormatting sqref="R142:R166">
    <cfRule type="colorScale" priority="154">
      <colorScale>
        <cfvo type="min"/>
        <cfvo type="max"/>
        <color rgb="FFFCFCFF"/>
        <color rgb="FF63BE7B"/>
      </colorScale>
    </cfRule>
    <cfRule type="colorScale" priority="155">
      <colorScale>
        <cfvo type="min"/>
        <cfvo type="percentile" val="50"/>
        <cfvo type="max"/>
        <color rgb="FF5A8AC6"/>
        <color rgb="FFFCFCFF"/>
        <color rgb="FFF8696B"/>
      </colorScale>
    </cfRule>
  </conditionalFormatting>
  <conditionalFormatting sqref="T142:T166">
    <cfRule type="colorScale" priority="153">
      <colorScale>
        <cfvo type="min"/>
        <cfvo type="max"/>
        <color rgb="FFFCFCFF"/>
        <color rgb="FF63BE7B"/>
      </colorScale>
    </cfRule>
  </conditionalFormatting>
  <conditionalFormatting sqref="V142:V166">
    <cfRule type="colorScale" priority="152">
      <colorScale>
        <cfvo type="min"/>
        <cfvo type="percentile" val="50"/>
        <cfvo type="max"/>
        <color rgb="FF5A8AC6"/>
        <color rgb="FFFCFCFF"/>
        <color rgb="FFF8696B"/>
      </colorScale>
    </cfRule>
  </conditionalFormatting>
  <conditionalFormatting sqref="V142:V166">
    <cfRule type="colorScale" priority="151">
      <colorScale>
        <cfvo type="min"/>
        <cfvo type="max"/>
        <color rgb="FFFCFCFF"/>
        <color rgb="FF63BE7B"/>
      </colorScale>
    </cfRule>
  </conditionalFormatting>
  <conditionalFormatting sqref="V142:V166">
    <cfRule type="colorScale" priority="149">
      <colorScale>
        <cfvo type="min"/>
        <cfvo type="max"/>
        <color rgb="FFFCFCFF"/>
        <color rgb="FF63BE7B"/>
      </colorScale>
    </cfRule>
    <cfRule type="colorScale" priority="150">
      <colorScale>
        <cfvo type="min"/>
        <cfvo type="percentile" val="50"/>
        <cfvo type="max"/>
        <color rgb="FF5A8AC6"/>
        <color rgb="FFFCFCFF"/>
        <color rgb="FFF8696B"/>
      </colorScale>
    </cfRule>
  </conditionalFormatting>
  <conditionalFormatting sqref="D122:D134">
    <cfRule type="colorScale" priority="147">
      <colorScale>
        <cfvo type="min"/>
        <cfvo type="max"/>
        <color rgb="FFFCFCFF"/>
        <color rgb="FF63BE7B"/>
      </colorScale>
    </cfRule>
    <cfRule type="colorScale" priority="148">
      <colorScale>
        <cfvo type="min"/>
        <cfvo type="percentile" val="50"/>
        <cfvo type="max"/>
        <color rgb="FF5A8AC6"/>
        <color rgb="FFFCFCFF"/>
        <color rgb="FFF8696B"/>
      </colorScale>
    </cfRule>
  </conditionalFormatting>
  <conditionalFormatting sqref="D122:D134">
    <cfRule type="colorScale" priority="146">
      <colorScale>
        <cfvo type="min"/>
        <cfvo type="max"/>
        <color rgb="FFFCFCFF"/>
        <color rgb="FF63BE7B"/>
      </colorScale>
    </cfRule>
  </conditionalFormatting>
  <conditionalFormatting sqref="F122:F134">
    <cfRule type="colorScale" priority="143">
      <colorScale>
        <cfvo type="min"/>
        <cfvo type="max"/>
        <color rgb="FFFCFCFF"/>
        <color rgb="FF63BE7B"/>
      </colorScale>
    </cfRule>
  </conditionalFormatting>
  <conditionalFormatting sqref="F122:F134">
    <cfRule type="colorScale" priority="144">
      <colorScale>
        <cfvo type="min"/>
        <cfvo type="percentile" val="50"/>
        <cfvo type="max"/>
        <color rgb="FF5A8AC6"/>
        <color rgb="FFFCFCFF"/>
        <color rgb="FFF8696B"/>
      </colorScale>
    </cfRule>
  </conditionalFormatting>
  <conditionalFormatting sqref="F122:F134">
    <cfRule type="colorScale" priority="145">
      <colorScale>
        <cfvo type="min"/>
        <cfvo type="percentile" val="50"/>
        <cfvo type="max"/>
        <color rgb="FF5A8AC6"/>
        <color rgb="FFFCFCFF"/>
        <color rgb="FFF8696B"/>
      </colorScale>
    </cfRule>
  </conditionalFormatting>
  <conditionalFormatting sqref="F122:F134">
    <cfRule type="colorScale" priority="142">
      <colorScale>
        <cfvo type="min"/>
        <cfvo type="max"/>
        <color rgb="FFFCFCFF"/>
        <color rgb="FF63BE7B"/>
      </colorScale>
    </cfRule>
  </conditionalFormatting>
  <conditionalFormatting sqref="H122:H134">
    <cfRule type="colorScale" priority="140">
      <colorScale>
        <cfvo type="min"/>
        <cfvo type="max"/>
        <color rgb="FFFCFCFF"/>
        <color rgb="FF63BE7B"/>
      </colorScale>
    </cfRule>
    <cfRule type="colorScale" priority="141">
      <colorScale>
        <cfvo type="min"/>
        <cfvo type="percentile" val="50"/>
        <cfvo type="max"/>
        <color rgb="FF5A8AC6"/>
        <color rgb="FFFCFCFF"/>
        <color rgb="FFF8696B"/>
      </colorScale>
    </cfRule>
  </conditionalFormatting>
  <conditionalFormatting sqref="H122:H134">
    <cfRule type="colorScale" priority="139">
      <colorScale>
        <cfvo type="min"/>
        <cfvo type="max"/>
        <color rgb="FFFCFCFF"/>
        <color rgb="FF63BE7B"/>
      </colorScale>
    </cfRule>
  </conditionalFormatting>
  <conditionalFormatting sqref="J122:J134">
    <cfRule type="colorScale" priority="137">
      <colorScale>
        <cfvo type="min"/>
        <cfvo type="max"/>
        <color rgb="FFFCFCFF"/>
        <color rgb="FF63BE7B"/>
      </colorScale>
    </cfRule>
    <cfRule type="colorScale" priority="138">
      <colorScale>
        <cfvo type="min"/>
        <cfvo type="percentile" val="50"/>
        <cfvo type="max"/>
        <color rgb="FF5A8AC6"/>
        <color rgb="FFFCFCFF"/>
        <color rgb="FFF8696B"/>
      </colorScale>
    </cfRule>
  </conditionalFormatting>
  <conditionalFormatting sqref="J122:J134">
    <cfRule type="colorScale" priority="136">
      <colorScale>
        <cfvo type="min"/>
        <cfvo type="max"/>
        <color rgb="FFFCFCFF"/>
        <color rgb="FF63BE7B"/>
      </colorScale>
    </cfRule>
  </conditionalFormatting>
  <conditionalFormatting sqref="L122:L134">
    <cfRule type="colorScale" priority="133">
      <colorScale>
        <cfvo type="min"/>
        <cfvo type="max"/>
        <color rgb="FFFCFCFF"/>
        <color rgb="FF63BE7B"/>
      </colorScale>
    </cfRule>
  </conditionalFormatting>
  <conditionalFormatting sqref="L122:L134">
    <cfRule type="colorScale" priority="134">
      <colorScale>
        <cfvo type="min"/>
        <cfvo type="percentile" val="50"/>
        <cfvo type="max"/>
        <color rgb="FF5A8AC6"/>
        <color rgb="FFFCFCFF"/>
        <color rgb="FFF8696B"/>
      </colorScale>
    </cfRule>
  </conditionalFormatting>
  <conditionalFormatting sqref="L122:L134">
    <cfRule type="colorScale" priority="135">
      <colorScale>
        <cfvo type="min"/>
        <cfvo type="percentile" val="50"/>
        <cfvo type="max"/>
        <color rgb="FF5A8AC6"/>
        <color rgb="FFFCFCFF"/>
        <color rgb="FFF8696B"/>
      </colorScale>
    </cfRule>
  </conditionalFormatting>
  <conditionalFormatting sqref="L122:L134">
    <cfRule type="colorScale" priority="132">
      <colorScale>
        <cfvo type="min"/>
        <cfvo type="max"/>
        <color rgb="FFFCFCFF"/>
        <color rgb="FF63BE7B"/>
      </colorScale>
    </cfRule>
  </conditionalFormatting>
  <conditionalFormatting sqref="N122:N134">
    <cfRule type="colorScale" priority="130">
      <colorScale>
        <cfvo type="min"/>
        <cfvo type="max"/>
        <color rgb="FFFCFCFF"/>
        <color rgb="FF63BE7B"/>
      </colorScale>
    </cfRule>
    <cfRule type="colorScale" priority="131">
      <colorScale>
        <cfvo type="min"/>
        <cfvo type="percentile" val="50"/>
        <cfvo type="max"/>
        <color rgb="FF5A8AC6"/>
        <color rgb="FFFCFCFF"/>
        <color rgb="FFF8696B"/>
      </colorScale>
    </cfRule>
  </conditionalFormatting>
  <conditionalFormatting sqref="N122:N134">
    <cfRule type="colorScale" priority="129">
      <colorScale>
        <cfvo type="min"/>
        <cfvo type="max"/>
        <color rgb="FFFCFCFF"/>
        <color rgb="FF63BE7B"/>
      </colorScale>
    </cfRule>
  </conditionalFormatting>
  <conditionalFormatting sqref="P122:P134">
    <cfRule type="colorScale" priority="127">
      <colorScale>
        <cfvo type="min"/>
        <cfvo type="max"/>
        <color rgb="FFFCFCFF"/>
        <color rgb="FF63BE7B"/>
      </colorScale>
    </cfRule>
    <cfRule type="colorScale" priority="128">
      <colorScale>
        <cfvo type="min"/>
        <cfvo type="percentile" val="50"/>
        <cfvo type="max"/>
        <color rgb="FF5A8AC6"/>
        <color rgb="FFFCFCFF"/>
        <color rgb="FFF8696B"/>
      </colorScale>
    </cfRule>
  </conditionalFormatting>
  <conditionalFormatting sqref="P122:P134">
    <cfRule type="colorScale" priority="126">
      <colorScale>
        <cfvo type="min"/>
        <cfvo type="max"/>
        <color rgb="FFFCFCFF"/>
        <color rgb="FF63BE7B"/>
      </colorScale>
    </cfRule>
  </conditionalFormatting>
  <conditionalFormatting sqref="R122:R134">
    <cfRule type="colorScale" priority="123">
      <colorScale>
        <cfvo type="min"/>
        <cfvo type="max"/>
        <color rgb="FFFCFCFF"/>
        <color rgb="FF63BE7B"/>
      </colorScale>
    </cfRule>
    <cfRule type="colorScale" priority="124">
      <colorScale>
        <cfvo type="min"/>
        <cfvo type="percentile" val="50"/>
        <cfvo type="max"/>
        <color rgb="FF5A8AC6"/>
        <color rgb="FFFCFCFF"/>
        <color rgb="FFF8696B"/>
      </colorScale>
    </cfRule>
  </conditionalFormatting>
  <conditionalFormatting sqref="R122:R134">
    <cfRule type="colorScale" priority="125">
      <colorScale>
        <cfvo type="min"/>
        <cfvo type="percentile" val="50"/>
        <cfvo type="max"/>
        <color rgb="FF5A8AC6"/>
        <color rgb="FFFCFCFF"/>
        <color rgb="FFF8696B"/>
      </colorScale>
    </cfRule>
  </conditionalFormatting>
  <conditionalFormatting sqref="R122:R134">
    <cfRule type="colorScale" priority="122">
      <colorScale>
        <cfvo type="min"/>
        <cfvo type="max"/>
        <color rgb="FFFCFCFF"/>
        <color rgb="FF63BE7B"/>
      </colorScale>
    </cfRule>
  </conditionalFormatting>
  <conditionalFormatting sqref="T122:T134">
    <cfRule type="colorScale" priority="121">
      <colorScale>
        <cfvo type="min"/>
        <cfvo type="max"/>
        <color rgb="FFFCFCFF"/>
        <color rgb="FF63BE7B"/>
      </colorScale>
    </cfRule>
  </conditionalFormatting>
  <conditionalFormatting sqref="T122:T134">
    <cfRule type="colorScale" priority="120">
      <colorScale>
        <cfvo type="min"/>
        <cfvo type="max"/>
        <color rgb="FFFCFCFF"/>
        <color rgb="FF63BE7B"/>
      </colorScale>
    </cfRule>
  </conditionalFormatting>
  <conditionalFormatting sqref="V122:V134">
    <cfRule type="colorScale" priority="118">
      <colorScale>
        <cfvo type="min"/>
        <cfvo type="max"/>
        <color rgb="FFFCFCFF"/>
        <color rgb="FF63BE7B"/>
      </colorScale>
    </cfRule>
    <cfRule type="colorScale" priority="119">
      <colorScale>
        <cfvo type="min"/>
        <cfvo type="percentile" val="50"/>
        <cfvo type="max"/>
        <color rgb="FF5A8AC6"/>
        <color rgb="FFFCFCFF"/>
        <color rgb="FFF8696B"/>
      </colorScale>
    </cfRule>
  </conditionalFormatting>
  <conditionalFormatting sqref="V122:V134">
    <cfRule type="colorScale" priority="117">
      <colorScale>
        <cfvo type="min"/>
        <cfvo type="max"/>
        <color rgb="FFFCFCFF"/>
        <color rgb="FF63BE7B"/>
      </colorScale>
    </cfRule>
  </conditionalFormatting>
  <conditionalFormatting sqref="D136:D140">
    <cfRule type="colorScale" priority="115">
      <colorScale>
        <cfvo type="min"/>
        <cfvo type="max"/>
        <color rgb="FFFCFCFF"/>
        <color rgb="FF63BE7B"/>
      </colorScale>
    </cfRule>
    <cfRule type="colorScale" priority="116">
      <colorScale>
        <cfvo type="min"/>
        <cfvo type="percentile" val="50"/>
        <cfvo type="max"/>
        <color rgb="FF5A8AC6"/>
        <color rgb="FFFCFCFF"/>
        <color rgb="FFF8696B"/>
      </colorScale>
    </cfRule>
  </conditionalFormatting>
  <conditionalFormatting sqref="D136:D140">
    <cfRule type="colorScale" priority="114">
      <colorScale>
        <cfvo type="min"/>
        <cfvo type="max"/>
        <color rgb="FFFCFCFF"/>
        <color rgb="FF63BE7B"/>
      </colorScale>
    </cfRule>
  </conditionalFormatting>
  <conditionalFormatting sqref="F136:F140">
    <cfRule type="colorScale" priority="111">
      <colorScale>
        <cfvo type="min"/>
        <cfvo type="max"/>
        <color rgb="FFFCFCFF"/>
        <color rgb="FF63BE7B"/>
      </colorScale>
    </cfRule>
  </conditionalFormatting>
  <conditionalFormatting sqref="F136:F140">
    <cfRule type="colorScale" priority="112">
      <colorScale>
        <cfvo type="min"/>
        <cfvo type="percentile" val="50"/>
        <cfvo type="max"/>
        <color rgb="FF5A8AC6"/>
        <color rgb="FFFCFCFF"/>
        <color rgb="FFF8696B"/>
      </colorScale>
    </cfRule>
  </conditionalFormatting>
  <conditionalFormatting sqref="F136:F140">
    <cfRule type="colorScale" priority="113">
      <colorScale>
        <cfvo type="min"/>
        <cfvo type="percentile" val="50"/>
        <cfvo type="max"/>
        <color rgb="FF5A8AC6"/>
        <color rgb="FFFCFCFF"/>
        <color rgb="FFF8696B"/>
      </colorScale>
    </cfRule>
  </conditionalFormatting>
  <conditionalFormatting sqref="F136:F140">
    <cfRule type="colorScale" priority="110">
      <colorScale>
        <cfvo type="min"/>
        <cfvo type="max"/>
        <color rgb="FFFCFCFF"/>
        <color rgb="FF63BE7B"/>
      </colorScale>
    </cfRule>
  </conditionalFormatting>
  <conditionalFormatting sqref="H136:H140">
    <cfRule type="colorScale" priority="108">
      <colorScale>
        <cfvo type="min"/>
        <cfvo type="max"/>
        <color rgb="FFFCFCFF"/>
        <color rgb="FF63BE7B"/>
      </colorScale>
    </cfRule>
    <cfRule type="colorScale" priority="109">
      <colorScale>
        <cfvo type="min"/>
        <cfvo type="percentile" val="50"/>
        <cfvo type="max"/>
        <color rgb="FF5A8AC6"/>
        <color rgb="FFFCFCFF"/>
        <color rgb="FFF8696B"/>
      </colorScale>
    </cfRule>
  </conditionalFormatting>
  <conditionalFormatting sqref="H136:H140">
    <cfRule type="colorScale" priority="107">
      <colorScale>
        <cfvo type="min"/>
        <cfvo type="max"/>
        <color rgb="FFFCFCFF"/>
        <color rgb="FF63BE7B"/>
      </colorScale>
    </cfRule>
  </conditionalFormatting>
  <conditionalFormatting sqref="L136:L140">
    <cfRule type="colorScale" priority="104">
      <colorScale>
        <cfvo type="min"/>
        <cfvo type="max"/>
        <color rgb="FFFCFCFF"/>
        <color rgb="FF63BE7B"/>
      </colorScale>
    </cfRule>
  </conditionalFormatting>
  <conditionalFormatting sqref="L136:L140">
    <cfRule type="colorScale" priority="105">
      <colorScale>
        <cfvo type="min"/>
        <cfvo type="percentile" val="50"/>
        <cfvo type="max"/>
        <color rgb="FF5A8AC6"/>
        <color rgb="FFFCFCFF"/>
        <color rgb="FFF8696B"/>
      </colorScale>
    </cfRule>
  </conditionalFormatting>
  <conditionalFormatting sqref="L136:L140">
    <cfRule type="colorScale" priority="106">
      <colorScale>
        <cfvo type="min"/>
        <cfvo type="percentile" val="50"/>
        <cfvo type="max"/>
        <color rgb="FF5A8AC6"/>
        <color rgb="FFFCFCFF"/>
        <color rgb="FFF8696B"/>
      </colorScale>
    </cfRule>
  </conditionalFormatting>
  <conditionalFormatting sqref="L136:L140">
    <cfRule type="colorScale" priority="103">
      <colorScale>
        <cfvo type="min"/>
        <cfvo type="max"/>
        <color rgb="FFFCFCFF"/>
        <color rgb="FF63BE7B"/>
      </colorScale>
    </cfRule>
  </conditionalFormatting>
  <conditionalFormatting sqref="N136:N140">
    <cfRule type="colorScale" priority="101">
      <colorScale>
        <cfvo type="min"/>
        <cfvo type="max"/>
        <color rgb="FFFCFCFF"/>
        <color rgb="FF63BE7B"/>
      </colorScale>
    </cfRule>
    <cfRule type="colorScale" priority="102">
      <colorScale>
        <cfvo type="min"/>
        <cfvo type="percentile" val="50"/>
        <cfvo type="max"/>
        <color rgb="FF5A8AC6"/>
        <color rgb="FFFCFCFF"/>
        <color rgb="FFF8696B"/>
      </colorScale>
    </cfRule>
  </conditionalFormatting>
  <conditionalFormatting sqref="N136:N140">
    <cfRule type="colorScale" priority="100">
      <colorScale>
        <cfvo type="min"/>
        <cfvo type="max"/>
        <color rgb="FFFCFCFF"/>
        <color rgb="FF63BE7B"/>
      </colorScale>
    </cfRule>
  </conditionalFormatting>
  <conditionalFormatting sqref="J136:J140">
    <cfRule type="colorScale" priority="98">
      <colorScale>
        <cfvo type="min"/>
        <cfvo type="max"/>
        <color rgb="FFFCFCFF"/>
        <color rgb="FF63BE7B"/>
      </colorScale>
    </cfRule>
    <cfRule type="colorScale" priority="99">
      <colorScale>
        <cfvo type="min"/>
        <cfvo type="percentile" val="50"/>
        <cfvo type="max"/>
        <color rgb="FF5A8AC6"/>
        <color rgb="FFFCFCFF"/>
        <color rgb="FFF8696B"/>
      </colorScale>
    </cfRule>
  </conditionalFormatting>
  <conditionalFormatting sqref="J136:J140">
    <cfRule type="colorScale" priority="97">
      <colorScale>
        <cfvo type="min"/>
        <cfvo type="max"/>
        <color rgb="FFFCFCFF"/>
        <color rgb="FF63BE7B"/>
      </colorScale>
    </cfRule>
  </conditionalFormatting>
  <conditionalFormatting sqref="P136:P140">
    <cfRule type="colorScale" priority="95">
      <colorScale>
        <cfvo type="min"/>
        <cfvo type="max"/>
        <color rgb="FFFCFCFF"/>
        <color rgb="FF63BE7B"/>
      </colorScale>
    </cfRule>
    <cfRule type="colorScale" priority="96">
      <colorScale>
        <cfvo type="min"/>
        <cfvo type="percentile" val="50"/>
        <cfvo type="max"/>
        <color rgb="FF5A8AC6"/>
        <color rgb="FFFCFCFF"/>
        <color rgb="FFF8696B"/>
      </colorScale>
    </cfRule>
  </conditionalFormatting>
  <conditionalFormatting sqref="P136:P140">
    <cfRule type="colorScale" priority="94">
      <colorScale>
        <cfvo type="min"/>
        <cfvo type="max"/>
        <color rgb="FFFCFCFF"/>
        <color rgb="FF63BE7B"/>
      </colorScale>
    </cfRule>
  </conditionalFormatting>
  <conditionalFormatting sqref="R136:R140">
    <cfRule type="colorScale" priority="91">
      <colorScale>
        <cfvo type="min"/>
        <cfvo type="max"/>
        <color rgb="FFFCFCFF"/>
        <color rgb="FF63BE7B"/>
      </colorScale>
    </cfRule>
    <cfRule type="colorScale" priority="92">
      <colorScale>
        <cfvo type="min"/>
        <cfvo type="percentile" val="50"/>
        <cfvo type="max"/>
        <color rgb="FF5A8AC6"/>
        <color rgb="FFFCFCFF"/>
        <color rgb="FFF8696B"/>
      </colorScale>
    </cfRule>
  </conditionalFormatting>
  <conditionalFormatting sqref="R136:R140">
    <cfRule type="colorScale" priority="93">
      <colorScale>
        <cfvo type="min"/>
        <cfvo type="percentile" val="50"/>
        <cfvo type="max"/>
        <color rgb="FF5A8AC6"/>
        <color rgb="FFFCFCFF"/>
        <color rgb="FFF8696B"/>
      </colorScale>
    </cfRule>
  </conditionalFormatting>
  <conditionalFormatting sqref="R136:R140">
    <cfRule type="colorScale" priority="90">
      <colorScale>
        <cfvo type="min"/>
        <cfvo type="max"/>
        <color rgb="FFFCFCFF"/>
        <color rgb="FF63BE7B"/>
      </colorScale>
    </cfRule>
  </conditionalFormatting>
  <conditionalFormatting sqref="T136:T140">
    <cfRule type="colorScale" priority="89">
      <colorScale>
        <cfvo type="min"/>
        <cfvo type="max"/>
        <color rgb="FFFCFCFF"/>
        <color rgb="FF63BE7B"/>
      </colorScale>
    </cfRule>
  </conditionalFormatting>
  <conditionalFormatting sqref="T136:T140">
    <cfRule type="colorScale" priority="88">
      <colorScale>
        <cfvo type="min"/>
        <cfvo type="max"/>
        <color rgb="FFFCFCFF"/>
        <color rgb="FF63BE7B"/>
      </colorScale>
    </cfRule>
  </conditionalFormatting>
  <conditionalFormatting sqref="V136:V140">
    <cfRule type="colorScale" priority="86">
      <colorScale>
        <cfvo type="min"/>
        <cfvo type="max"/>
        <color rgb="FFFCFCFF"/>
        <color rgb="FF63BE7B"/>
      </colorScale>
    </cfRule>
    <cfRule type="colorScale" priority="87">
      <colorScale>
        <cfvo type="min"/>
        <cfvo type="percentile" val="50"/>
        <cfvo type="max"/>
        <color rgb="FF5A8AC6"/>
        <color rgb="FFFCFCFF"/>
        <color rgb="FFF8696B"/>
      </colorScale>
    </cfRule>
  </conditionalFormatting>
  <conditionalFormatting sqref="V136:V140">
    <cfRule type="colorScale" priority="85">
      <colorScale>
        <cfvo type="min"/>
        <cfvo type="max"/>
        <color rgb="FFFCFCFF"/>
        <color rgb="FF63BE7B"/>
      </colorScale>
    </cfRule>
  </conditionalFormatting>
  <conditionalFormatting sqref="H38:H61">
    <cfRule type="colorScale" priority="78">
      <colorScale>
        <cfvo type="min"/>
        <cfvo type="max"/>
        <color rgb="FFFCFCFF"/>
        <color rgb="FF63BE7B"/>
      </colorScale>
    </cfRule>
  </conditionalFormatting>
  <conditionalFormatting sqref="J38:J61">
    <cfRule type="colorScale" priority="77">
      <colorScale>
        <cfvo type="min"/>
        <cfvo type="max"/>
        <color rgb="FFFCFCFF"/>
        <color rgb="FF63BE7B"/>
      </colorScale>
    </cfRule>
  </conditionalFormatting>
  <conditionalFormatting sqref="N38:N61">
    <cfRule type="colorScale" priority="75">
      <colorScale>
        <cfvo type="min"/>
        <cfvo type="max"/>
        <color rgb="FFFCFCFF"/>
        <color rgb="FF63BE7B"/>
      </colorScale>
    </cfRule>
  </conditionalFormatting>
  <conditionalFormatting sqref="P38:P61">
    <cfRule type="colorScale" priority="74">
      <colorScale>
        <cfvo type="min"/>
        <cfvo type="max"/>
        <color rgb="FFFCFCFF"/>
        <color rgb="FF63BE7B"/>
      </colorScale>
    </cfRule>
  </conditionalFormatting>
  <conditionalFormatting sqref="V38:V61">
    <cfRule type="colorScale" priority="71">
      <colorScale>
        <cfvo type="min"/>
        <cfvo type="max"/>
        <color rgb="FFFCFCFF"/>
        <color rgb="FF63BE7B"/>
      </colorScale>
    </cfRule>
  </conditionalFormatting>
  <conditionalFormatting sqref="T38:T58">
    <cfRule type="colorScale" priority="84">
      <colorScale>
        <cfvo type="min"/>
        <cfvo type="max"/>
        <color rgb="FFFCFCFF"/>
        <color rgb="FF63BE7B"/>
      </colorScale>
    </cfRule>
  </conditionalFormatting>
  <conditionalFormatting sqref="T59:T61">
    <cfRule type="colorScale" priority="83">
      <colorScale>
        <cfvo type="min"/>
        <cfvo type="percentile" val="50"/>
        <cfvo type="max"/>
        <color rgb="FF5A8AC6"/>
        <color rgb="FFFCFCFF"/>
        <color rgb="FFF8696B"/>
      </colorScale>
    </cfRule>
  </conditionalFormatting>
  <conditionalFormatting sqref="T59:T61">
    <cfRule type="colorScale" priority="82">
      <colorScale>
        <cfvo type="min"/>
        <cfvo type="max"/>
        <color rgb="FFFCFCFF"/>
        <color rgb="FFF8696B"/>
      </colorScale>
    </cfRule>
  </conditionalFormatting>
  <conditionalFormatting sqref="T59:T61">
    <cfRule type="colorScale" priority="81">
      <colorScale>
        <cfvo type="min"/>
        <cfvo type="max"/>
        <color rgb="FFFCFCFF"/>
        <color rgb="FF63BE7B"/>
      </colorScale>
    </cfRule>
  </conditionalFormatting>
  <conditionalFormatting sqref="T38:T61">
    <cfRule type="colorScale" priority="72">
      <colorScale>
        <cfvo type="min"/>
        <cfvo type="max"/>
        <color rgb="FFFCFCFF"/>
        <color rgb="FF63BE7B"/>
      </colorScale>
    </cfRule>
  </conditionalFormatting>
  <conditionalFormatting sqref="D67:D88">
    <cfRule type="colorScale" priority="69">
      <colorScale>
        <cfvo type="min"/>
        <cfvo type="max"/>
        <color rgb="FFFCFCFF"/>
        <color rgb="FF63BE7B"/>
      </colorScale>
    </cfRule>
  </conditionalFormatting>
  <conditionalFormatting sqref="F67:F88">
    <cfRule type="colorScale" priority="68">
      <colorScale>
        <cfvo type="min"/>
        <cfvo type="max"/>
        <color rgb="FFFCFCFF"/>
        <color rgb="FF63BE7B"/>
      </colorScale>
    </cfRule>
  </conditionalFormatting>
  <conditionalFormatting sqref="J103:J120">
    <cfRule type="colorScale" priority="55">
      <colorScale>
        <cfvo type="min"/>
        <cfvo type="max"/>
        <color rgb="FFFCFCFF"/>
        <color rgb="FF63BE7B"/>
      </colorScale>
    </cfRule>
    <cfRule type="colorScale" priority="56">
      <colorScale>
        <cfvo type="min"/>
        <cfvo type="percentile" val="50"/>
        <cfvo type="max"/>
        <color rgb="FF5A8AC6"/>
        <color rgb="FFFCFCFF"/>
        <color rgb="FFF8696B"/>
      </colorScale>
    </cfRule>
  </conditionalFormatting>
  <conditionalFormatting sqref="T103:T120">
    <cfRule type="colorScale" priority="50">
      <colorScale>
        <cfvo type="min"/>
        <cfvo type="max"/>
        <color rgb="FFFCFCFF"/>
        <color rgb="FF63BE7B"/>
      </colorScale>
    </cfRule>
  </conditionalFormatting>
  <conditionalFormatting sqref="D12:D25">
    <cfRule type="colorScale" priority="717">
      <colorScale>
        <cfvo type="min"/>
        <cfvo type="max"/>
        <color rgb="FFFCFCFF"/>
        <color rgb="FF63BE7B"/>
      </colorScale>
    </cfRule>
    <cfRule type="colorScale" priority="718">
      <colorScale>
        <cfvo type="min"/>
        <cfvo type="percentile" val="50"/>
        <cfvo type="max"/>
        <color rgb="FF5A8AC6"/>
        <color rgb="FFFCFCFF"/>
        <color rgb="FFF8696B"/>
      </colorScale>
    </cfRule>
  </conditionalFormatting>
  <conditionalFormatting sqref="D12:D25">
    <cfRule type="colorScale" priority="719">
      <colorScale>
        <cfvo type="min"/>
        <cfvo type="percentile" val="50"/>
        <cfvo type="max"/>
        <color rgb="FF5A8AC6"/>
        <color rgb="FFFCFCFF"/>
        <color rgb="FFF8696B"/>
      </colorScale>
    </cfRule>
  </conditionalFormatting>
  <conditionalFormatting sqref="D12:D25">
    <cfRule type="colorScale" priority="720">
      <colorScale>
        <cfvo type="min"/>
        <cfvo type="max"/>
        <color rgb="FFFCFCFF"/>
        <color rgb="FF63BE7B"/>
      </colorScale>
    </cfRule>
  </conditionalFormatting>
  <conditionalFormatting sqref="F12:F25">
    <cfRule type="colorScale" priority="721">
      <colorScale>
        <cfvo type="min"/>
        <cfvo type="max"/>
        <color rgb="FFFCFCFF"/>
        <color rgb="FF63BE7B"/>
      </colorScale>
    </cfRule>
    <cfRule type="colorScale" priority="722">
      <colorScale>
        <cfvo type="min"/>
        <cfvo type="percentile" val="50"/>
        <cfvo type="max"/>
        <color rgb="FF5A8AC6"/>
        <color rgb="FFFCFCFF"/>
        <color rgb="FFF8696B"/>
      </colorScale>
    </cfRule>
  </conditionalFormatting>
  <conditionalFormatting sqref="F12:F25">
    <cfRule type="colorScale" priority="723">
      <colorScale>
        <cfvo type="min"/>
        <cfvo type="percentile" val="50"/>
        <cfvo type="max"/>
        <color rgb="FF5A8AC6"/>
        <color rgb="FFFCFCFF"/>
        <color rgb="FFF8696B"/>
      </colorScale>
    </cfRule>
  </conditionalFormatting>
  <conditionalFormatting sqref="F12:F25">
    <cfRule type="colorScale" priority="724">
      <colorScale>
        <cfvo type="min"/>
        <cfvo type="max"/>
        <color rgb="FFFCFCFF"/>
        <color rgb="FF63BE7B"/>
      </colorScale>
    </cfRule>
  </conditionalFormatting>
  <conditionalFormatting sqref="H12:H25">
    <cfRule type="colorScale" priority="725">
      <colorScale>
        <cfvo type="min"/>
        <cfvo type="max"/>
        <color rgb="FFFCFCFF"/>
        <color rgb="FF63BE7B"/>
      </colorScale>
    </cfRule>
    <cfRule type="colorScale" priority="726">
      <colorScale>
        <cfvo type="min"/>
        <cfvo type="percentile" val="50"/>
        <cfvo type="max"/>
        <color rgb="FF5A8AC6"/>
        <color rgb="FFFCFCFF"/>
        <color rgb="FFF8696B"/>
      </colorScale>
    </cfRule>
  </conditionalFormatting>
  <conditionalFormatting sqref="H12:H25">
    <cfRule type="colorScale" priority="727">
      <colorScale>
        <cfvo type="min"/>
        <cfvo type="percentile" val="50"/>
        <cfvo type="max"/>
        <color rgb="FF5A8AC6"/>
        <color rgb="FFFCFCFF"/>
        <color rgb="FFF8696B"/>
      </colorScale>
    </cfRule>
  </conditionalFormatting>
  <conditionalFormatting sqref="H12:H25">
    <cfRule type="colorScale" priority="728">
      <colorScale>
        <cfvo type="min"/>
        <cfvo type="max"/>
        <color rgb="FFFCFCFF"/>
        <color rgb="FF63BE7B"/>
      </colorScale>
    </cfRule>
  </conditionalFormatting>
  <conditionalFormatting sqref="L12:L25">
    <cfRule type="colorScale" priority="729">
      <colorScale>
        <cfvo type="min"/>
        <cfvo type="percentile" val="50"/>
        <cfvo type="max"/>
        <color rgb="FF5A8AC6"/>
        <color rgb="FFFCFCFF"/>
        <color rgb="FFF8696B"/>
      </colorScale>
    </cfRule>
  </conditionalFormatting>
  <conditionalFormatting sqref="L12:L25">
    <cfRule type="colorScale" priority="48">
      <colorScale>
        <cfvo type="min"/>
        <cfvo type="max"/>
        <color rgb="FFFCFCFF"/>
        <color rgb="FF63BE7B"/>
      </colorScale>
    </cfRule>
    <cfRule type="colorScale" priority="731">
      <colorScale>
        <cfvo type="min"/>
        <cfvo type="percentile" val="50"/>
        <cfvo type="max"/>
        <color rgb="FF5A8AC6"/>
        <color rgb="FFFCFCFF"/>
        <color rgb="FFF8696B"/>
      </colorScale>
    </cfRule>
  </conditionalFormatting>
  <conditionalFormatting sqref="L12:L25">
    <cfRule type="colorScale" priority="732">
      <colorScale>
        <cfvo type="min"/>
        <cfvo type="max"/>
        <color rgb="FFFCFCFF"/>
        <color rgb="FF63BE7B"/>
      </colorScale>
    </cfRule>
    <cfRule type="colorScale" priority="733">
      <colorScale>
        <cfvo type="min"/>
        <cfvo type="percentile" val="50"/>
        <cfvo type="max"/>
        <color rgb="FF5A8AC6"/>
        <color rgb="FFFCFCFF"/>
        <color rgb="FFF8696B"/>
      </colorScale>
    </cfRule>
  </conditionalFormatting>
  <conditionalFormatting sqref="L12:L25">
    <cfRule type="colorScale" priority="734">
      <colorScale>
        <cfvo type="min"/>
        <cfvo type="max"/>
        <color rgb="FFFCFCFF"/>
        <color rgb="FF63BE7B"/>
      </colorScale>
    </cfRule>
  </conditionalFormatting>
  <conditionalFormatting sqref="N12:N25">
    <cfRule type="colorScale" priority="735">
      <colorScale>
        <cfvo type="min"/>
        <cfvo type="max"/>
        <color rgb="FFFCFCFF"/>
        <color rgb="FF63BE7B"/>
      </colorScale>
    </cfRule>
    <cfRule type="colorScale" priority="736">
      <colorScale>
        <cfvo type="min"/>
        <cfvo type="percentile" val="50"/>
        <cfvo type="max"/>
        <color rgb="FF5A8AC6"/>
        <color rgb="FFFCFCFF"/>
        <color rgb="FFF8696B"/>
      </colorScale>
    </cfRule>
  </conditionalFormatting>
  <conditionalFormatting sqref="N12:N25">
    <cfRule type="colorScale" priority="737">
      <colorScale>
        <cfvo type="min"/>
        <cfvo type="percentile" val="50"/>
        <cfvo type="max"/>
        <color rgb="FF5A8AC6"/>
        <color rgb="FFFCFCFF"/>
        <color rgb="FFF8696B"/>
      </colorScale>
    </cfRule>
  </conditionalFormatting>
  <conditionalFormatting sqref="N12:N25">
    <cfRule type="colorScale" priority="738">
      <colorScale>
        <cfvo type="min"/>
        <cfvo type="max"/>
        <color rgb="FFFCFCFF"/>
        <color rgb="FF63BE7B"/>
      </colorScale>
    </cfRule>
  </conditionalFormatting>
  <conditionalFormatting sqref="P12:P25">
    <cfRule type="colorScale" priority="739">
      <colorScale>
        <cfvo type="min"/>
        <cfvo type="max"/>
        <color rgb="FFFCFCFF"/>
        <color rgb="FF63BE7B"/>
      </colorScale>
    </cfRule>
    <cfRule type="colorScale" priority="740">
      <colorScale>
        <cfvo type="min"/>
        <cfvo type="percentile" val="50"/>
        <cfvo type="max"/>
        <color rgb="FF5A8AC6"/>
        <color rgb="FFFCFCFF"/>
        <color rgb="FFF8696B"/>
      </colorScale>
    </cfRule>
  </conditionalFormatting>
  <conditionalFormatting sqref="P12:P25">
    <cfRule type="colorScale" priority="741">
      <colorScale>
        <cfvo type="min"/>
        <cfvo type="percentile" val="50"/>
        <cfvo type="max"/>
        <color rgb="FF5A8AC6"/>
        <color rgb="FFFCFCFF"/>
        <color rgb="FFF8696B"/>
      </colorScale>
    </cfRule>
  </conditionalFormatting>
  <conditionalFormatting sqref="P12:P25">
    <cfRule type="colorScale" priority="742">
      <colorScale>
        <cfvo type="min"/>
        <cfvo type="max"/>
        <color rgb="FFFCFCFF"/>
        <color rgb="FF63BE7B"/>
      </colorScale>
    </cfRule>
  </conditionalFormatting>
  <conditionalFormatting sqref="R12:R25">
    <cfRule type="colorScale" priority="743">
      <colorScale>
        <cfvo type="min"/>
        <cfvo type="max"/>
        <color rgb="FFFCFCFF"/>
        <color rgb="FF63BE7B"/>
      </colorScale>
    </cfRule>
    <cfRule type="colorScale" priority="744">
      <colorScale>
        <cfvo type="min"/>
        <cfvo type="percentile" val="50"/>
        <cfvo type="max"/>
        <color rgb="FF5A8AC6"/>
        <color rgb="FFFCFCFF"/>
        <color rgb="FFF8696B"/>
      </colorScale>
    </cfRule>
  </conditionalFormatting>
  <conditionalFormatting sqref="R12:R25">
    <cfRule type="colorScale" priority="745">
      <colorScale>
        <cfvo type="min"/>
        <cfvo type="percentile" val="50"/>
        <cfvo type="max"/>
        <color rgb="FF5A8AC6"/>
        <color rgb="FFFCFCFF"/>
        <color rgb="FFF8696B"/>
      </colorScale>
    </cfRule>
  </conditionalFormatting>
  <conditionalFormatting sqref="R12:R25">
    <cfRule type="colorScale" priority="746">
      <colorScale>
        <cfvo type="min"/>
        <cfvo type="max"/>
        <color rgb="FFFCFCFF"/>
        <color rgb="FF63BE7B"/>
      </colorScale>
    </cfRule>
  </conditionalFormatting>
  <conditionalFormatting sqref="T12:T25">
    <cfRule type="colorScale" priority="747">
      <colorScale>
        <cfvo type="min"/>
        <cfvo type="max"/>
        <color rgb="FFFCFCFF"/>
        <color rgb="FF63BE7B"/>
      </colorScale>
    </cfRule>
  </conditionalFormatting>
  <conditionalFormatting sqref="V12:V25">
    <cfRule type="colorScale" priority="748">
      <colorScale>
        <cfvo type="min"/>
        <cfvo type="max"/>
        <color rgb="FFFCFCFF"/>
        <color rgb="FF63BE7B"/>
      </colorScale>
    </cfRule>
    <cfRule type="colorScale" priority="749">
      <colorScale>
        <cfvo type="min"/>
        <cfvo type="percentile" val="50"/>
        <cfvo type="max"/>
        <color rgb="FF5A8AC6"/>
        <color rgb="FFFCFCFF"/>
        <color rgb="FFF8696B"/>
      </colorScale>
    </cfRule>
  </conditionalFormatting>
  <conditionalFormatting sqref="V12:V25">
    <cfRule type="colorScale" priority="750">
      <colorScale>
        <cfvo type="min"/>
        <cfvo type="percentile" val="50"/>
        <cfvo type="max"/>
        <color rgb="FF5A8AC6"/>
        <color rgb="FFFCFCFF"/>
        <color rgb="FFF8696B"/>
      </colorScale>
    </cfRule>
  </conditionalFormatting>
  <conditionalFormatting sqref="V12:V25">
    <cfRule type="colorScale" priority="751">
      <colorScale>
        <cfvo type="min"/>
        <cfvo type="max"/>
        <color rgb="FFFCFCFF"/>
        <color rgb="FF63BE7B"/>
      </colorScale>
    </cfRule>
  </conditionalFormatting>
  <conditionalFormatting sqref="J12:J25">
    <cfRule type="colorScale" priority="752">
      <colorScale>
        <cfvo type="min"/>
        <cfvo type="max"/>
        <color rgb="FFFCFCFF"/>
        <color rgb="FF63BE7B"/>
      </colorScale>
    </cfRule>
    <cfRule type="colorScale" priority="753">
      <colorScale>
        <cfvo type="min"/>
        <cfvo type="percentile" val="50"/>
        <cfvo type="max"/>
        <color rgb="FF5A8AC6"/>
        <color rgb="FFFCFCFF"/>
        <color rgb="FFF8696B"/>
      </colorScale>
    </cfRule>
  </conditionalFormatting>
  <conditionalFormatting sqref="J12:J25">
    <cfRule type="colorScale" priority="754">
      <colorScale>
        <cfvo type="min"/>
        <cfvo type="percentile" val="50"/>
        <cfvo type="max"/>
        <color rgb="FF5A8AC6"/>
        <color rgb="FFFCFCFF"/>
        <color rgb="FFF8696B"/>
      </colorScale>
    </cfRule>
  </conditionalFormatting>
  <conditionalFormatting sqref="J12:J25">
    <cfRule type="colorScale" priority="755">
      <colorScale>
        <cfvo type="min"/>
        <cfvo type="max"/>
        <color rgb="FFFCFCFF"/>
        <color rgb="FF63BE7B"/>
      </colorScale>
    </cfRule>
  </conditionalFormatting>
  <conditionalFormatting sqref="T105:T120">
    <cfRule type="colorScale" priority="756">
      <colorScale>
        <cfvo type="min"/>
        <cfvo type="max"/>
        <color rgb="FFFCFCFF"/>
        <color rgb="FF63BE7B"/>
      </colorScale>
    </cfRule>
  </conditionalFormatting>
  <conditionalFormatting sqref="D92:D93">
    <cfRule type="colorScale" priority="47">
      <colorScale>
        <cfvo type="min"/>
        <cfvo type="percentile" val="50"/>
        <cfvo type="max"/>
        <color rgb="FF5A8AC6"/>
        <color rgb="FFFCFCFF"/>
        <color rgb="FFF8696B"/>
      </colorScale>
    </cfRule>
  </conditionalFormatting>
  <conditionalFormatting sqref="D94:D101">
    <cfRule type="colorScale" priority="45">
      <colorScale>
        <cfvo type="min"/>
        <cfvo type="percentile" val="50"/>
        <cfvo type="max"/>
        <color rgb="FF5A8AC6"/>
        <color rgb="FFFCFCFF"/>
        <color rgb="FFF8696B"/>
      </colorScale>
    </cfRule>
  </conditionalFormatting>
  <conditionalFormatting sqref="D94:D101">
    <cfRule type="colorScale" priority="46">
      <colorScale>
        <cfvo type="min"/>
        <cfvo type="percentile" val="50"/>
        <cfvo type="max"/>
        <color rgb="FF5A8AC6"/>
        <color rgb="FFFCFCFF"/>
        <color rgb="FFF8696B"/>
      </colorScale>
    </cfRule>
  </conditionalFormatting>
  <conditionalFormatting sqref="D94:D101">
    <cfRule type="colorScale" priority="44">
      <colorScale>
        <cfvo type="min"/>
        <cfvo type="max"/>
        <color rgb="FFFCFCFF"/>
        <color rgb="FF63BE7B"/>
      </colorScale>
    </cfRule>
  </conditionalFormatting>
  <conditionalFormatting sqref="F92:F101">
    <cfRule type="colorScale" priority="42">
      <colorScale>
        <cfvo type="min"/>
        <cfvo type="percentile" val="50"/>
        <cfvo type="max"/>
        <color rgb="FF5A8AC6"/>
        <color rgb="FFFCFCFF"/>
        <color rgb="FFF8696B"/>
      </colorScale>
    </cfRule>
  </conditionalFormatting>
  <conditionalFormatting sqref="F92:F101">
    <cfRule type="colorScale" priority="43">
      <colorScale>
        <cfvo type="min"/>
        <cfvo type="percentile" val="50"/>
        <cfvo type="max"/>
        <color rgb="FF5A8AC6"/>
        <color rgb="FFFCFCFF"/>
        <color rgb="FFF8696B"/>
      </colorScale>
    </cfRule>
  </conditionalFormatting>
  <conditionalFormatting sqref="F94:F101">
    <cfRule type="colorScale" priority="41">
      <colorScale>
        <cfvo type="min"/>
        <cfvo type="max"/>
        <color rgb="FFFCFCFF"/>
        <color rgb="FF63BE7B"/>
      </colorScale>
    </cfRule>
  </conditionalFormatting>
  <conditionalFormatting sqref="H92:H93">
    <cfRule type="colorScale" priority="40">
      <colorScale>
        <cfvo type="min"/>
        <cfvo type="percentile" val="50"/>
        <cfvo type="max"/>
        <color rgb="FF5A8AC6"/>
        <color rgb="FFFCFCFF"/>
        <color rgb="FFF8696B"/>
      </colorScale>
    </cfRule>
  </conditionalFormatting>
  <conditionalFormatting sqref="H94:H101">
    <cfRule type="colorScale" priority="38">
      <colorScale>
        <cfvo type="min"/>
        <cfvo type="percentile" val="50"/>
        <cfvo type="max"/>
        <color rgb="FF5A8AC6"/>
        <color rgb="FFFCFCFF"/>
        <color rgb="FFF8696B"/>
      </colorScale>
    </cfRule>
  </conditionalFormatting>
  <conditionalFormatting sqref="H94:H101">
    <cfRule type="colorScale" priority="39">
      <colorScale>
        <cfvo type="min"/>
        <cfvo type="percentile" val="50"/>
        <cfvo type="max"/>
        <color rgb="FF5A8AC6"/>
        <color rgb="FFFCFCFF"/>
        <color rgb="FFF8696B"/>
      </colorScale>
    </cfRule>
  </conditionalFormatting>
  <conditionalFormatting sqref="H94:H101">
    <cfRule type="colorScale" priority="37">
      <colorScale>
        <cfvo type="min"/>
        <cfvo type="max"/>
        <color rgb="FFFCFCFF"/>
        <color rgb="FF63BE7B"/>
      </colorScale>
    </cfRule>
  </conditionalFormatting>
  <conditionalFormatting sqref="J92:J93">
    <cfRule type="colorScale" priority="35">
      <colorScale>
        <cfvo type="min"/>
        <cfvo type="max"/>
        <color rgb="FFFCFCFF"/>
        <color rgb="FFF8696B"/>
      </colorScale>
    </cfRule>
    <cfRule type="colorScale" priority="36">
      <colorScale>
        <cfvo type="min"/>
        <cfvo type="percentile" val="50"/>
        <cfvo type="max"/>
        <color rgb="FF5A8AC6"/>
        <color rgb="FFFCFCFF"/>
        <color rgb="FFF8696B"/>
      </colorScale>
    </cfRule>
  </conditionalFormatting>
  <conditionalFormatting sqref="J94:J101">
    <cfRule type="colorScale" priority="33">
      <colorScale>
        <cfvo type="min"/>
        <cfvo type="percentile" val="50"/>
        <cfvo type="max"/>
        <color rgb="FF5A8AC6"/>
        <color rgb="FFFCFCFF"/>
        <color rgb="FFF8696B"/>
      </colorScale>
    </cfRule>
  </conditionalFormatting>
  <conditionalFormatting sqref="J94:J101">
    <cfRule type="colorScale" priority="34">
      <colorScale>
        <cfvo type="min"/>
        <cfvo type="percentile" val="50"/>
        <cfvo type="max"/>
        <color rgb="FF5A8AC6"/>
        <color rgb="FFFCFCFF"/>
        <color rgb="FFF8696B"/>
      </colorScale>
    </cfRule>
  </conditionalFormatting>
  <conditionalFormatting sqref="J94:J101">
    <cfRule type="colorScale" priority="32">
      <colorScale>
        <cfvo type="min"/>
        <cfvo type="max"/>
        <color rgb="FFFCFCFF"/>
        <color rgb="FF63BE7B"/>
      </colorScale>
    </cfRule>
  </conditionalFormatting>
  <conditionalFormatting sqref="L92:L101">
    <cfRule type="colorScale" priority="30">
      <colorScale>
        <cfvo type="min"/>
        <cfvo type="percentile" val="50"/>
        <cfvo type="max"/>
        <color rgb="FF5A8AC6"/>
        <color rgb="FFFCFCFF"/>
        <color rgb="FFF8696B"/>
      </colorScale>
    </cfRule>
  </conditionalFormatting>
  <conditionalFormatting sqref="L92:L101">
    <cfRule type="colorScale" priority="31">
      <colorScale>
        <cfvo type="min"/>
        <cfvo type="percentile" val="50"/>
        <cfvo type="max"/>
        <color rgb="FF5A8AC6"/>
        <color rgb="FFFCFCFF"/>
        <color rgb="FFF8696B"/>
      </colorScale>
    </cfRule>
  </conditionalFormatting>
  <conditionalFormatting sqref="L94:L101">
    <cfRule type="colorScale" priority="29">
      <colorScale>
        <cfvo type="min"/>
        <cfvo type="max"/>
        <color rgb="FFFCFCFF"/>
        <color rgb="FFF8696B"/>
      </colorScale>
    </cfRule>
  </conditionalFormatting>
  <conditionalFormatting sqref="L94:L101">
    <cfRule type="colorScale" priority="28">
      <colorScale>
        <cfvo type="min"/>
        <cfvo type="percentile" val="50"/>
        <cfvo type="max"/>
        <color rgb="FF5A8AC6"/>
        <color rgb="FFFCFCFF"/>
        <color rgb="FFF8696B"/>
      </colorScale>
    </cfRule>
  </conditionalFormatting>
  <conditionalFormatting sqref="L94:L101">
    <cfRule type="colorScale" priority="27">
      <colorScale>
        <cfvo type="min"/>
        <cfvo type="max"/>
        <color rgb="FFFCFCFF"/>
        <color rgb="FF63BE7B"/>
      </colorScale>
    </cfRule>
  </conditionalFormatting>
  <conditionalFormatting sqref="N92:N93">
    <cfRule type="colorScale" priority="26">
      <colorScale>
        <cfvo type="min"/>
        <cfvo type="percentile" val="50"/>
        <cfvo type="max"/>
        <color rgb="FF5A8AC6"/>
        <color rgb="FFFCFCFF"/>
        <color rgb="FFF8696B"/>
      </colorScale>
    </cfRule>
  </conditionalFormatting>
  <conditionalFormatting sqref="N94:N101">
    <cfRule type="colorScale" priority="24">
      <colorScale>
        <cfvo type="min"/>
        <cfvo type="percentile" val="50"/>
        <cfvo type="max"/>
        <color rgb="FF5A8AC6"/>
        <color rgb="FFFCFCFF"/>
        <color rgb="FFF8696B"/>
      </colorScale>
    </cfRule>
  </conditionalFormatting>
  <conditionalFormatting sqref="N94:N101">
    <cfRule type="colorScale" priority="25">
      <colorScale>
        <cfvo type="min"/>
        <cfvo type="percentile" val="50"/>
        <cfvo type="max"/>
        <color rgb="FF5A8AC6"/>
        <color rgb="FFFCFCFF"/>
        <color rgb="FFF8696B"/>
      </colorScale>
    </cfRule>
  </conditionalFormatting>
  <conditionalFormatting sqref="N94:N101">
    <cfRule type="colorScale" priority="23">
      <colorScale>
        <cfvo type="min"/>
        <cfvo type="max"/>
        <color rgb="FFFCFCFF"/>
        <color rgb="FF63BE7B"/>
      </colorScale>
    </cfRule>
  </conditionalFormatting>
  <conditionalFormatting sqref="P92:P93">
    <cfRule type="colorScale" priority="22">
      <colorScale>
        <cfvo type="min"/>
        <cfvo type="percentile" val="50"/>
        <cfvo type="max"/>
        <color rgb="FF5A8AC6"/>
        <color rgb="FFFCFCFF"/>
        <color rgb="FFF8696B"/>
      </colorScale>
    </cfRule>
  </conditionalFormatting>
  <conditionalFormatting sqref="P94:P101">
    <cfRule type="colorScale" priority="20">
      <colorScale>
        <cfvo type="min"/>
        <cfvo type="percentile" val="50"/>
        <cfvo type="max"/>
        <color rgb="FF5A8AC6"/>
        <color rgb="FFFCFCFF"/>
        <color rgb="FFF8696B"/>
      </colorScale>
    </cfRule>
  </conditionalFormatting>
  <conditionalFormatting sqref="P94:P101">
    <cfRule type="colorScale" priority="21">
      <colorScale>
        <cfvo type="min"/>
        <cfvo type="percentile" val="50"/>
        <cfvo type="max"/>
        <color rgb="FF5A8AC6"/>
        <color rgb="FFFCFCFF"/>
        <color rgb="FFF8696B"/>
      </colorScale>
    </cfRule>
  </conditionalFormatting>
  <conditionalFormatting sqref="P94:P101">
    <cfRule type="colorScale" priority="19">
      <colorScale>
        <cfvo type="min"/>
        <cfvo type="max"/>
        <color rgb="FFFCFCFF"/>
        <color rgb="FF63BE7B"/>
      </colorScale>
    </cfRule>
  </conditionalFormatting>
  <conditionalFormatting sqref="R92:R101">
    <cfRule type="colorScale" priority="17">
      <colorScale>
        <cfvo type="min"/>
        <cfvo type="percentile" val="50"/>
        <cfvo type="max"/>
        <color rgb="FF5A8AC6"/>
        <color rgb="FFFCFCFF"/>
        <color rgb="FFF8696B"/>
      </colorScale>
    </cfRule>
  </conditionalFormatting>
  <conditionalFormatting sqref="R92:R101">
    <cfRule type="colorScale" priority="18">
      <colorScale>
        <cfvo type="min"/>
        <cfvo type="percentile" val="50"/>
        <cfvo type="max"/>
        <color rgb="FF5A8AC6"/>
        <color rgb="FFFCFCFF"/>
        <color rgb="FFF8696B"/>
      </colorScale>
    </cfRule>
  </conditionalFormatting>
  <conditionalFormatting sqref="R92:R101">
    <cfRule type="colorScale" priority="16">
      <colorScale>
        <cfvo type="min"/>
        <cfvo type="max"/>
        <color rgb="FFFCFCFF"/>
        <color rgb="FF63BE7B"/>
      </colorScale>
    </cfRule>
  </conditionalFormatting>
  <conditionalFormatting sqref="T92:T101">
    <cfRule type="colorScale" priority="15">
      <colorScale>
        <cfvo type="min"/>
        <cfvo type="max"/>
        <color rgb="FFFCFCFF"/>
        <color rgb="FF63BE7B"/>
      </colorScale>
    </cfRule>
  </conditionalFormatting>
  <conditionalFormatting sqref="V92:V93">
    <cfRule type="colorScale" priority="14">
      <colorScale>
        <cfvo type="min"/>
        <cfvo type="percentile" val="50"/>
        <cfvo type="max"/>
        <color rgb="FF5A8AC6"/>
        <color rgb="FFFCFCFF"/>
        <color rgb="FFF8696B"/>
      </colorScale>
    </cfRule>
  </conditionalFormatting>
  <conditionalFormatting sqref="V94:V101">
    <cfRule type="colorScale" priority="12">
      <colorScale>
        <cfvo type="min"/>
        <cfvo type="percentile" val="50"/>
        <cfvo type="max"/>
        <color rgb="FF5A8AC6"/>
        <color rgb="FFFCFCFF"/>
        <color rgb="FFF8696B"/>
      </colorScale>
    </cfRule>
  </conditionalFormatting>
  <conditionalFormatting sqref="V94:V101">
    <cfRule type="colorScale" priority="13">
      <colorScale>
        <cfvo type="min"/>
        <cfvo type="percentile" val="50"/>
        <cfvo type="max"/>
        <color rgb="FF5A8AC6"/>
        <color rgb="FFFCFCFF"/>
        <color rgb="FFF8696B"/>
      </colorScale>
    </cfRule>
  </conditionalFormatting>
  <conditionalFormatting sqref="V94:V101">
    <cfRule type="colorScale" priority="11">
      <colorScale>
        <cfvo type="min"/>
        <cfvo type="max"/>
        <color rgb="FFFCFCFF"/>
        <color rgb="FF63BE7B"/>
      </colorScale>
    </cfRule>
  </conditionalFormatting>
  <conditionalFormatting sqref="D90:D101">
    <cfRule type="colorScale" priority="10">
      <colorScale>
        <cfvo type="min"/>
        <cfvo type="max"/>
        <color rgb="FFFCFCFF"/>
        <color rgb="FF63BE7B"/>
      </colorScale>
    </cfRule>
  </conditionalFormatting>
  <conditionalFormatting sqref="F90:F101">
    <cfRule type="colorScale" priority="9">
      <colorScale>
        <cfvo type="min"/>
        <cfvo type="max"/>
        <color rgb="FFFCFCFF"/>
        <color rgb="FF63BE7B"/>
      </colorScale>
    </cfRule>
  </conditionalFormatting>
  <conditionalFormatting sqref="H90:H101">
    <cfRule type="colorScale" priority="8">
      <colorScale>
        <cfvo type="min"/>
        <cfvo type="max"/>
        <color rgb="FFFCFCFF"/>
        <color rgb="FF63BE7B"/>
      </colorScale>
    </cfRule>
  </conditionalFormatting>
  <conditionalFormatting sqref="J90:J101">
    <cfRule type="colorScale" priority="7">
      <colorScale>
        <cfvo type="min"/>
        <cfvo type="max"/>
        <color rgb="FFFCFCFF"/>
        <color rgb="FF63BE7B"/>
      </colorScale>
    </cfRule>
  </conditionalFormatting>
  <conditionalFormatting sqref="L90:L101">
    <cfRule type="colorScale" priority="6">
      <colorScale>
        <cfvo type="min"/>
        <cfvo type="max"/>
        <color rgb="FFFCFCFF"/>
        <color rgb="FF63BE7B"/>
      </colorScale>
    </cfRule>
  </conditionalFormatting>
  <conditionalFormatting sqref="N90:N101">
    <cfRule type="colorScale" priority="5">
      <colorScale>
        <cfvo type="min"/>
        <cfvo type="max"/>
        <color rgb="FFFCFCFF"/>
        <color rgb="FF63BE7B"/>
      </colorScale>
    </cfRule>
  </conditionalFormatting>
  <conditionalFormatting sqref="P90:P101">
    <cfRule type="colorScale" priority="4">
      <colorScale>
        <cfvo type="min"/>
        <cfvo type="max"/>
        <color rgb="FFFCFCFF"/>
        <color rgb="FF63BE7B"/>
      </colorScale>
    </cfRule>
  </conditionalFormatting>
  <conditionalFormatting sqref="R90:R101">
    <cfRule type="colorScale" priority="3">
      <colorScale>
        <cfvo type="min"/>
        <cfvo type="max"/>
        <color rgb="FFFCFCFF"/>
        <color rgb="FF63BE7B"/>
      </colorScale>
    </cfRule>
  </conditionalFormatting>
  <conditionalFormatting sqref="T90:T101">
    <cfRule type="colorScale" priority="2">
      <colorScale>
        <cfvo type="min"/>
        <cfvo type="max"/>
        <color rgb="FFFCFCFF"/>
        <color rgb="FF63BE7B"/>
      </colorScale>
    </cfRule>
  </conditionalFormatting>
  <conditionalFormatting sqref="V90:V101">
    <cfRule type="colorScale" priority="1">
      <colorScale>
        <cfvo type="min"/>
        <cfvo type="max"/>
        <color rgb="FFFCFCFF"/>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96"/>
  <sheetViews>
    <sheetView zoomScale="70" zoomScaleNormal="70" workbookViewId="0">
      <pane ySplit="2820" activePane="bottomLeft"/>
      <selection activeCell="I5" sqref="I5:J5"/>
      <selection pane="bottomLeft" sqref="A1:I3"/>
    </sheetView>
  </sheetViews>
  <sheetFormatPr defaultRowHeight="14.4" x14ac:dyDescent="0.3"/>
  <cols>
    <col min="1" max="1" width="19.33203125" style="18" customWidth="1"/>
    <col min="2" max="2" width="80.88671875" style="18" bestFit="1" customWidth="1"/>
    <col min="3" max="3" width="18.21875" style="18" customWidth="1"/>
    <col min="4" max="4" width="8.88671875" style="18"/>
    <col min="5" max="5" width="23.21875" style="18" customWidth="1"/>
    <col min="6" max="6" width="8.88671875" style="18"/>
    <col min="7" max="7" width="19.44140625" style="18" customWidth="1"/>
    <col min="8" max="8" width="8.88671875" style="18"/>
    <col min="9" max="9" width="21.109375" style="18" customWidth="1"/>
    <col min="10" max="10" width="8.88671875" style="18"/>
    <col min="11" max="11" width="14.44140625" style="18" customWidth="1"/>
    <col min="12" max="12" width="8.88671875" style="18"/>
    <col min="13" max="13" width="16.6640625" style="18" customWidth="1"/>
    <col min="14" max="14" width="8.88671875" style="18"/>
    <col min="15" max="15" width="14.33203125" style="18" customWidth="1"/>
    <col min="16" max="16" width="8.88671875" style="18"/>
    <col min="17" max="17" width="16.77734375" style="18" customWidth="1"/>
    <col min="18" max="18" width="8.88671875" style="18"/>
    <col min="19" max="19" width="16.21875" style="18" customWidth="1"/>
    <col min="20" max="20" width="8.88671875" style="18"/>
    <col min="21" max="21" width="14.21875" style="18" customWidth="1"/>
    <col min="22" max="22" width="8.88671875" style="18"/>
    <col min="23" max="16384" width="8.88671875" style="1"/>
  </cols>
  <sheetData>
    <row r="1" spans="1:25" ht="21" customHeight="1" x14ac:dyDescent="0.3">
      <c r="A1" s="75" t="s">
        <v>423</v>
      </c>
      <c r="B1" s="75"/>
      <c r="C1" s="75"/>
      <c r="D1" s="75"/>
      <c r="E1" s="75"/>
      <c r="F1" s="75"/>
      <c r="G1" s="75"/>
      <c r="H1" s="75"/>
      <c r="I1" s="75"/>
    </row>
    <row r="2" spans="1:25" ht="21" customHeight="1" x14ac:dyDescent="0.3">
      <c r="A2" s="75"/>
      <c r="B2" s="75"/>
      <c r="C2" s="75"/>
      <c r="D2" s="75"/>
      <c r="E2" s="75"/>
      <c r="F2" s="75"/>
      <c r="G2" s="75"/>
      <c r="H2" s="75"/>
      <c r="I2" s="75"/>
    </row>
    <row r="3" spans="1:25" ht="21" customHeight="1" x14ac:dyDescent="0.3">
      <c r="A3" s="75"/>
      <c r="B3" s="75"/>
      <c r="C3" s="75"/>
      <c r="D3" s="75"/>
      <c r="E3" s="75"/>
      <c r="F3" s="75"/>
      <c r="G3" s="75"/>
      <c r="H3" s="75"/>
      <c r="I3" s="75"/>
    </row>
    <row r="5" spans="1:25" x14ac:dyDescent="0.3">
      <c r="C5" s="70" t="s">
        <v>34</v>
      </c>
      <c r="D5" s="71"/>
      <c r="E5" s="71" t="s">
        <v>37</v>
      </c>
      <c r="F5" s="71"/>
      <c r="G5" s="71" t="s">
        <v>38</v>
      </c>
      <c r="H5" s="72"/>
      <c r="I5" s="73" t="s">
        <v>427</v>
      </c>
      <c r="J5" s="74"/>
      <c r="K5" s="73" t="s">
        <v>428</v>
      </c>
      <c r="L5" s="74"/>
      <c r="M5" s="79" t="s">
        <v>427</v>
      </c>
      <c r="N5" s="80"/>
      <c r="O5" s="70" t="s">
        <v>7</v>
      </c>
      <c r="P5" s="72"/>
      <c r="Q5" s="73" t="s">
        <v>37</v>
      </c>
      <c r="R5" s="74"/>
      <c r="S5" s="71" t="s">
        <v>38</v>
      </c>
      <c r="T5" s="72"/>
      <c r="U5" s="70" t="s">
        <v>34</v>
      </c>
      <c r="V5" s="72"/>
    </row>
    <row r="6" spans="1:25" ht="31.2" x14ac:dyDescent="0.6">
      <c r="A6" s="19"/>
      <c r="B6" s="19"/>
      <c r="C6" s="70" t="s">
        <v>35</v>
      </c>
      <c r="D6" s="71"/>
      <c r="E6" s="71" t="s">
        <v>35</v>
      </c>
      <c r="F6" s="71"/>
      <c r="G6" s="71" t="s">
        <v>35</v>
      </c>
      <c r="H6" s="72"/>
      <c r="I6" s="73" t="s">
        <v>35</v>
      </c>
      <c r="J6" s="74"/>
      <c r="K6" s="81" t="s">
        <v>41</v>
      </c>
      <c r="L6" s="82"/>
      <c r="M6" s="79" t="s">
        <v>35</v>
      </c>
      <c r="N6" s="80"/>
      <c r="O6" s="70" t="s">
        <v>35</v>
      </c>
      <c r="P6" s="72"/>
      <c r="Q6" s="70" t="s">
        <v>35</v>
      </c>
      <c r="R6" s="71"/>
      <c r="S6" s="71" t="s">
        <v>35</v>
      </c>
      <c r="T6" s="72"/>
      <c r="U6" s="70" t="s">
        <v>35</v>
      </c>
      <c r="V6" s="72"/>
      <c r="W6" s="2"/>
      <c r="X6" s="2"/>
      <c r="Y6" s="2"/>
    </row>
    <row r="7" spans="1:25" x14ac:dyDescent="0.3">
      <c r="A7" s="22"/>
      <c r="B7" s="22"/>
      <c r="C7" s="70" t="s">
        <v>0</v>
      </c>
      <c r="D7" s="71"/>
      <c r="E7" s="71" t="s">
        <v>0</v>
      </c>
      <c r="F7" s="71"/>
      <c r="G7" s="71" t="s">
        <v>0</v>
      </c>
      <c r="H7" s="72"/>
      <c r="I7" s="73" t="s">
        <v>40</v>
      </c>
      <c r="J7" s="74"/>
      <c r="K7" s="73" t="s">
        <v>40</v>
      </c>
      <c r="L7" s="74"/>
      <c r="M7" s="79" t="s">
        <v>40</v>
      </c>
      <c r="N7" s="80"/>
      <c r="O7" s="70" t="s">
        <v>0</v>
      </c>
      <c r="P7" s="72"/>
      <c r="Q7" s="70" t="s">
        <v>0</v>
      </c>
      <c r="R7" s="71"/>
      <c r="S7" s="71" t="s">
        <v>0</v>
      </c>
      <c r="T7" s="72"/>
      <c r="U7" s="70" t="s">
        <v>0</v>
      </c>
      <c r="V7" s="72"/>
      <c r="W7" s="2"/>
      <c r="X7" s="2"/>
      <c r="Y7" s="2"/>
    </row>
    <row r="8" spans="1:25" x14ac:dyDescent="0.3">
      <c r="A8" s="22"/>
      <c r="B8" s="22"/>
      <c r="C8" s="70" t="s">
        <v>8</v>
      </c>
      <c r="D8" s="71"/>
      <c r="E8" s="71" t="s">
        <v>8</v>
      </c>
      <c r="F8" s="71"/>
      <c r="G8" s="71" t="s">
        <v>8</v>
      </c>
      <c r="H8" s="72"/>
      <c r="I8" s="78" t="s">
        <v>42</v>
      </c>
      <c r="J8" s="76"/>
      <c r="K8" s="70" t="s">
        <v>39</v>
      </c>
      <c r="L8" s="71"/>
      <c r="M8" s="71" t="s">
        <v>43</v>
      </c>
      <c r="N8" s="72"/>
      <c r="O8" s="70" t="s">
        <v>425</v>
      </c>
      <c r="P8" s="72"/>
      <c r="Q8" s="78" t="s">
        <v>9</v>
      </c>
      <c r="R8" s="76"/>
      <c r="S8" s="76" t="s">
        <v>9</v>
      </c>
      <c r="T8" s="77"/>
      <c r="U8" s="78" t="s">
        <v>36</v>
      </c>
      <c r="V8" s="77"/>
      <c r="W8" s="2"/>
      <c r="X8" s="2"/>
      <c r="Y8" s="2"/>
    </row>
    <row r="9" spans="1:25" s="10" customFormat="1" ht="33" customHeight="1" x14ac:dyDescent="0.3">
      <c r="A9" s="23" t="s">
        <v>33</v>
      </c>
      <c r="B9" s="24" t="s">
        <v>223</v>
      </c>
      <c r="C9" s="25" t="s">
        <v>6</v>
      </c>
      <c r="D9" s="23" t="s">
        <v>1</v>
      </c>
      <c r="E9" s="23" t="s">
        <v>6</v>
      </c>
      <c r="F9" s="23" t="s">
        <v>1</v>
      </c>
      <c r="G9" s="23" t="s">
        <v>6</v>
      </c>
      <c r="H9" s="26" t="s">
        <v>1</v>
      </c>
      <c r="I9" s="25" t="s">
        <v>6</v>
      </c>
      <c r="J9" s="23" t="s">
        <v>1</v>
      </c>
      <c r="K9" s="25" t="s">
        <v>6</v>
      </c>
      <c r="L9" s="23" t="s">
        <v>1</v>
      </c>
      <c r="M9" s="23" t="s">
        <v>6</v>
      </c>
      <c r="N9" s="26" t="s">
        <v>1</v>
      </c>
      <c r="O9" s="25" t="s">
        <v>6</v>
      </c>
      <c r="P9" s="26" t="s">
        <v>1</v>
      </c>
      <c r="Q9" s="25" t="s">
        <v>6</v>
      </c>
      <c r="R9" s="23" t="s">
        <v>1</v>
      </c>
      <c r="S9" s="23" t="s">
        <v>6</v>
      </c>
      <c r="T9" s="26" t="s">
        <v>1</v>
      </c>
      <c r="U9" s="25" t="s">
        <v>6</v>
      </c>
      <c r="V9" s="26" t="s">
        <v>1</v>
      </c>
      <c r="W9" s="9"/>
      <c r="X9" s="9"/>
      <c r="Y9" s="9"/>
    </row>
    <row r="10" spans="1:25" s="3" customFormat="1" ht="21" x14ac:dyDescent="0.4">
      <c r="A10" s="39" t="s">
        <v>410</v>
      </c>
      <c r="B10" s="5"/>
      <c r="C10" s="58"/>
      <c r="D10" s="5"/>
      <c r="E10" s="5"/>
      <c r="F10" s="5"/>
      <c r="G10" s="5"/>
      <c r="H10" s="57"/>
      <c r="I10" s="58"/>
      <c r="J10" s="5"/>
      <c r="K10" s="58"/>
      <c r="L10" s="5"/>
      <c r="M10" s="5"/>
      <c r="N10" s="57"/>
      <c r="O10" s="58"/>
      <c r="P10" s="57"/>
      <c r="Q10" s="58"/>
      <c r="R10" s="5"/>
      <c r="S10" s="5"/>
      <c r="T10" s="57"/>
      <c r="U10" s="58"/>
      <c r="V10" s="57"/>
    </row>
    <row r="11" spans="1:25" x14ac:dyDescent="0.3">
      <c r="A11" s="49" t="s">
        <v>22</v>
      </c>
      <c r="B11" s="13" t="s">
        <v>299</v>
      </c>
      <c r="C11" s="30">
        <v>23.749725661498498</v>
      </c>
      <c r="D11" s="21">
        <v>1</v>
      </c>
      <c r="E11" s="31">
        <v>18.2553886328954</v>
      </c>
      <c r="F11" s="21">
        <v>1</v>
      </c>
      <c r="G11" s="31">
        <v>46.20892890639383</v>
      </c>
      <c r="H11" s="32">
        <v>1</v>
      </c>
      <c r="I11" s="30">
        <v>12.290958199999999</v>
      </c>
      <c r="J11" s="21">
        <v>2</v>
      </c>
      <c r="K11" s="30">
        <v>6.669377475000001</v>
      </c>
      <c r="L11" s="21">
        <v>1</v>
      </c>
      <c r="M11" s="31">
        <v>13.08213415</v>
      </c>
      <c r="N11" s="32">
        <v>1</v>
      </c>
      <c r="O11" s="30">
        <v>1371.28932450242</v>
      </c>
      <c r="P11" s="32">
        <v>1</v>
      </c>
      <c r="Q11" s="30">
        <v>5.2621670338980904</v>
      </c>
      <c r="R11" s="21">
        <v>4</v>
      </c>
      <c r="S11" s="31">
        <v>14.437351825391834</v>
      </c>
      <c r="T11" s="32">
        <v>4</v>
      </c>
      <c r="U11" s="30">
        <v>4.4128741860465501</v>
      </c>
      <c r="V11" s="32">
        <v>3</v>
      </c>
      <c r="W11" s="2"/>
      <c r="X11" s="2"/>
      <c r="Y11" s="2"/>
    </row>
    <row r="12" spans="1:25" x14ac:dyDescent="0.3">
      <c r="A12" s="49" t="s">
        <v>25</v>
      </c>
      <c r="B12" s="13" t="s">
        <v>325</v>
      </c>
      <c r="C12" s="30">
        <v>16.5371178946721</v>
      </c>
      <c r="D12" s="21">
        <v>2</v>
      </c>
      <c r="E12" s="31">
        <v>8.6454426866787895</v>
      </c>
      <c r="F12" s="21">
        <v>7</v>
      </c>
      <c r="G12" s="31">
        <v>22.151794020382667</v>
      </c>
      <c r="H12" s="32">
        <v>6</v>
      </c>
      <c r="I12" s="30">
        <v>12.081206890000001</v>
      </c>
      <c r="J12" s="21">
        <v>3</v>
      </c>
      <c r="K12" s="30">
        <v>4.2753473250000003</v>
      </c>
      <c r="L12" s="21">
        <v>3</v>
      </c>
      <c r="M12" s="31">
        <v>12.773121265</v>
      </c>
      <c r="N12" s="32">
        <v>2</v>
      </c>
      <c r="O12" s="30">
        <v>445.54744636076799</v>
      </c>
      <c r="P12" s="32">
        <v>3</v>
      </c>
      <c r="Q12" s="30">
        <v>5.1445531197565604</v>
      </c>
      <c r="R12" s="21">
        <v>5</v>
      </c>
      <c r="S12" s="31">
        <v>13.933420482420098</v>
      </c>
      <c r="T12" s="32">
        <v>5</v>
      </c>
      <c r="U12" s="30">
        <v>3.82438325212375</v>
      </c>
      <c r="V12" s="32">
        <v>5</v>
      </c>
      <c r="W12" s="2"/>
      <c r="X12" s="2"/>
      <c r="Y12" s="2"/>
    </row>
    <row r="13" spans="1:25" x14ac:dyDescent="0.3">
      <c r="A13" s="50" t="s">
        <v>16</v>
      </c>
      <c r="B13" s="13" t="s">
        <v>323</v>
      </c>
      <c r="C13" s="30">
        <v>14.5275511191874</v>
      </c>
      <c r="D13" s="21">
        <v>3</v>
      </c>
      <c r="E13" s="31">
        <v>9.0742823776243604</v>
      </c>
      <c r="F13" s="21">
        <v>5</v>
      </c>
      <c r="G13" s="31">
        <v>24.084470509087797</v>
      </c>
      <c r="H13" s="32">
        <v>4</v>
      </c>
      <c r="I13" s="30">
        <v>11.860022855</v>
      </c>
      <c r="J13" s="21">
        <v>4</v>
      </c>
      <c r="K13" s="30">
        <v>5.5016064999999994</v>
      </c>
      <c r="L13" s="21">
        <v>2</v>
      </c>
      <c r="M13" s="31">
        <v>12.24267324</v>
      </c>
      <c r="N13" s="32">
        <v>3</v>
      </c>
      <c r="O13" s="30">
        <v>446.19660681689999</v>
      </c>
      <c r="P13" s="32">
        <v>2</v>
      </c>
      <c r="Q13" s="30">
        <v>13.346424551951401</v>
      </c>
      <c r="R13" s="21">
        <v>2</v>
      </c>
      <c r="S13" s="31">
        <v>38.020065917296833</v>
      </c>
      <c r="T13" s="32">
        <v>2</v>
      </c>
      <c r="U13" s="30">
        <v>6.7596317545798303</v>
      </c>
      <c r="V13" s="32">
        <v>1</v>
      </c>
      <c r="W13" s="2"/>
      <c r="X13" s="2"/>
      <c r="Y13" s="2"/>
    </row>
    <row r="14" spans="1:25" x14ac:dyDescent="0.3">
      <c r="A14" s="50" t="s">
        <v>21</v>
      </c>
      <c r="B14" s="13" t="s">
        <v>242</v>
      </c>
      <c r="C14" s="30">
        <v>10.9801648701901</v>
      </c>
      <c r="D14" s="21">
        <v>5</v>
      </c>
      <c r="E14" s="31">
        <v>12.1582386802142</v>
      </c>
      <c r="F14" s="21">
        <v>2</v>
      </c>
      <c r="G14" s="31">
        <v>28.554312077620434</v>
      </c>
      <c r="H14" s="32">
        <v>2</v>
      </c>
      <c r="I14" s="30">
        <v>12.301184580000001</v>
      </c>
      <c r="J14" s="21">
        <v>1</v>
      </c>
      <c r="K14" s="30">
        <v>3.9821795500000001</v>
      </c>
      <c r="L14" s="21">
        <v>5</v>
      </c>
      <c r="M14" s="31">
        <v>11.797881195</v>
      </c>
      <c r="N14" s="32">
        <v>4</v>
      </c>
      <c r="O14" s="30">
        <v>196.848296067684</v>
      </c>
      <c r="P14" s="32">
        <v>8</v>
      </c>
      <c r="Q14" s="30">
        <v>16.174346440644801</v>
      </c>
      <c r="R14" s="21">
        <v>1</v>
      </c>
      <c r="S14" s="31">
        <v>42.609404530857567</v>
      </c>
      <c r="T14" s="32">
        <v>1</v>
      </c>
      <c r="U14" s="30">
        <v>5.63144286880802</v>
      </c>
      <c r="V14" s="32">
        <v>2</v>
      </c>
      <c r="W14" s="2"/>
      <c r="X14" s="2"/>
      <c r="Y14" s="2"/>
    </row>
    <row r="15" spans="1:25" x14ac:dyDescent="0.3">
      <c r="A15" s="49" t="s">
        <v>26</v>
      </c>
      <c r="B15" s="13" t="s">
        <v>304</v>
      </c>
      <c r="C15" s="30">
        <v>8.3939216812036896</v>
      </c>
      <c r="D15" s="21">
        <v>6</v>
      </c>
      <c r="E15" s="31">
        <v>3.2689440413111299</v>
      </c>
      <c r="F15" s="21">
        <v>9</v>
      </c>
      <c r="G15" s="31">
        <v>7.7434191120111704</v>
      </c>
      <c r="H15" s="32">
        <v>9</v>
      </c>
      <c r="I15" s="30">
        <v>9.6218443049999998</v>
      </c>
      <c r="J15" s="21">
        <v>8</v>
      </c>
      <c r="K15" s="30">
        <v>1.4481460250000002</v>
      </c>
      <c r="L15" s="21">
        <v>10</v>
      </c>
      <c r="M15" s="31">
        <v>11.454041270000001</v>
      </c>
      <c r="N15" s="32">
        <v>5</v>
      </c>
      <c r="O15" s="30">
        <v>291.94751773377601</v>
      </c>
      <c r="P15" s="32">
        <v>4</v>
      </c>
      <c r="Q15" s="30">
        <v>3.14086586603772</v>
      </c>
      <c r="R15" s="21">
        <v>7</v>
      </c>
      <c r="S15" s="31">
        <v>8.5192286225033733</v>
      </c>
      <c r="T15" s="32">
        <v>7</v>
      </c>
      <c r="U15" s="30">
        <v>2.1036949767141402</v>
      </c>
      <c r="V15" s="32">
        <v>6</v>
      </c>
      <c r="W15" s="2"/>
      <c r="X15" s="2"/>
      <c r="Y15" s="2"/>
    </row>
    <row r="16" spans="1:25" x14ac:dyDescent="0.3">
      <c r="A16" s="49" t="s">
        <v>23</v>
      </c>
      <c r="B16" s="13" t="s">
        <v>300</v>
      </c>
      <c r="C16" s="30">
        <v>11.5748709686625</v>
      </c>
      <c r="D16" s="21">
        <v>4</v>
      </c>
      <c r="E16" s="31">
        <v>9.9686510068024408</v>
      </c>
      <c r="F16" s="21">
        <v>4</v>
      </c>
      <c r="G16" s="31">
        <v>24.029619467252434</v>
      </c>
      <c r="H16" s="32">
        <v>5</v>
      </c>
      <c r="I16" s="30">
        <v>10.775167229999999</v>
      </c>
      <c r="J16" s="21">
        <v>5</v>
      </c>
      <c r="K16" s="30">
        <v>3.9880347499999997</v>
      </c>
      <c r="L16" s="21">
        <v>4</v>
      </c>
      <c r="M16" s="31">
        <v>10.840171835</v>
      </c>
      <c r="N16" s="32">
        <v>6</v>
      </c>
      <c r="O16" s="30">
        <v>208.45814838117201</v>
      </c>
      <c r="P16" s="32">
        <v>7</v>
      </c>
      <c r="Q16" s="30">
        <v>3.1188081104365</v>
      </c>
      <c r="R16" s="21">
        <v>8</v>
      </c>
      <c r="S16" s="31">
        <v>8.3694128097053184</v>
      </c>
      <c r="T16" s="32">
        <v>8</v>
      </c>
      <c r="U16" s="30">
        <v>1.6113148300791</v>
      </c>
      <c r="V16" s="32">
        <v>8</v>
      </c>
      <c r="W16" s="2"/>
      <c r="X16" s="2"/>
      <c r="Y16" s="2"/>
    </row>
    <row r="17" spans="1:25" x14ac:dyDescent="0.3">
      <c r="A17" s="49" t="s">
        <v>14</v>
      </c>
      <c r="B17" s="13" t="s">
        <v>251</v>
      </c>
      <c r="C17" s="30">
        <v>5.1622515254797596</v>
      </c>
      <c r="D17" s="21">
        <v>8</v>
      </c>
      <c r="E17" s="31">
        <v>4.8367127737712297</v>
      </c>
      <c r="F17" s="21">
        <v>8</v>
      </c>
      <c r="G17" s="31">
        <v>11.915654430213804</v>
      </c>
      <c r="H17" s="32">
        <v>8</v>
      </c>
      <c r="I17" s="30">
        <v>10.409730645</v>
      </c>
      <c r="J17" s="21">
        <v>6</v>
      </c>
      <c r="K17" s="30">
        <v>3.6713420000000001</v>
      </c>
      <c r="L17" s="21">
        <v>7</v>
      </c>
      <c r="M17" s="31">
        <v>10.682635205</v>
      </c>
      <c r="N17" s="32">
        <v>7</v>
      </c>
      <c r="O17" s="30">
        <v>283.31634786392101</v>
      </c>
      <c r="P17" s="32">
        <v>5</v>
      </c>
      <c r="Q17" s="30">
        <v>3.5476036885285702</v>
      </c>
      <c r="R17" s="21">
        <v>6</v>
      </c>
      <c r="S17" s="31">
        <v>9.0497235928430371</v>
      </c>
      <c r="T17" s="32">
        <v>6</v>
      </c>
      <c r="U17" s="30">
        <v>1.78282836915471</v>
      </c>
      <c r="V17" s="32">
        <v>7</v>
      </c>
      <c r="W17" s="2"/>
      <c r="X17" s="2"/>
      <c r="Y17" s="2"/>
    </row>
    <row r="18" spans="1:25" x14ac:dyDescent="0.3">
      <c r="A18" s="50" t="s">
        <v>12</v>
      </c>
      <c r="B18" s="13" t="s">
        <v>233</v>
      </c>
      <c r="C18" s="30">
        <v>1.8807220996891501</v>
      </c>
      <c r="D18" s="21">
        <v>11</v>
      </c>
      <c r="E18" s="31">
        <v>1.17698931888836</v>
      </c>
      <c r="F18" s="21">
        <v>12</v>
      </c>
      <c r="G18" s="31">
        <v>2.8501538814708831</v>
      </c>
      <c r="H18" s="32">
        <v>12</v>
      </c>
      <c r="I18" s="30">
        <v>9.0710126115000005</v>
      </c>
      <c r="J18" s="21">
        <v>10</v>
      </c>
      <c r="K18" s="30">
        <v>0.85482644499999993</v>
      </c>
      <c r="L18" s="21">
        <v>11</v>
      </c>
      <c r="M18" s="31">
        <v>9.5630065699999989</v>
      </c>
      <c r="N18" s="32">
        <v>8</v>
      </c>
      <c r="O18" s="30">
        <v>72.368756206042406</v>
      </c>
      <c r="P18" s="32">
        <v>13</v>
      </c>
      <c r="Q18" s="30">
        <v>0.90125458065672104</v>
      </c>
      <c r="R18" s="21">
        <v>12</v>
      </c>
      <c r="S18" s="31">
        <v>2.6182469811688303</v>
      </c>
      <c r="T18" s="32">
        <v>13</v>
      </c>
      <c r="U18" s="30">
        <v>0.56073284511166899</v>
      </c>
      <c r="V18" s="32">
        <v>12</v>
      </c>
      <c r="W18" s="2"/>
      <c r="X18" s="2"/>
      <c r="Y18" s="2"/>
    </row>
    <row r="19" spans="1:25" x14ac:dyDescent="0.3">
      <c r="A19" s="49" t="s">
        <v>24</v>
      </c>
      <c r="B19" s="13" t="s">
        <v>324</v>
      </c>
      <c r="C19" s="30">
        <v>4.5688743957415703</v>
      </c>
      <c r="D19" s="21">
        <v>9</v>
      </c>
      <c r="E19" s="31">
        <v>1.85332971505156</v>
      </c>
      <c r="F19" s="21">
        <v>10</v>
      </c>
      <c r="G19" s="31">
        <v>4.509246782997903</v>
      </c>
      <c r="H19" s="32">
        <v>10</v>
      </c>
      <c r="I19" s="30">
        <v>8.9283742739999994</v>
      </c>
      <c r="J19" s="21">
        <v>11</v>
      </c>
      <c r="K19" s="30">
        <v>3.43042815</v>
      </c>
      <c r="L19" s="21">
        <v>8</v>
      </c>
      <c r="M19" s="31">
        <v>9.4026706549999997</v>
      </c>
      <c r="N19" s="32">
        <v>9</v>
      </c>
      <c r="O19" s="30">
        <v>259.01071017517398</v>
      </c>
      <c r="P19" s="32">
        <v>6</v>
      </c>
      <c r="Q19" s="30">
        <v>1.25972722627517</v>
      </c>
      <c r="R19" s="21">
        <v>11</v>
      </c>
      <c r="S19" s="31">
        <v>3.1505853431316502</v>
      </c>
      <c r="T19" s="32">
        <v>12</v>
      </c>
      <c r="U19" s="30">
        <v>1.2601775738740699</v>
      </c>
      <c r="V19" s="32">
        <v>10</v>
      </c>
      <c r="W19" s="2"/>
      <c r="X19" s="2"/>
      <c r="Y19" s="2"/>
    </row>
    <row r="20" spans="1:25" x14ac:dyDescent="0.3">
      <c r="A20" s="49" t="s">
        <v>15</v>
      </c>
      <c r="B20" s="13" t="s">
        <v>236</v>
      </c>
      <c r="C20" s="30">
        <v>1.7565113775927199</v>
      </c>
      <c r="D20" s="21">
        <v>12</v>
      </c>
      <c r="E20" s="31">
        <v>8.7872461235843193</v>
      </c>
      <c r="F20" s="21">
        <v>6</v>
      </c>
      <c r="G20" s="31">
        <v>21.405748126299088</v>
      </c>
      <c r="H20" s="32">
        <v>7</v>
      </c>
      <c r="I20" s="30">
        <v>10.242513503</v>
      </c>
      <c r="J20" s="21">
        <v>7</v>
      </c>
      <c r="K20" s="30">
        <v>3.2043026750000001</v>
      </c>
      <c r="L20" s="21">
        <v>9</v>
      </c>
      <c r="M20" s="31">
        <v>9.377278317</v>
      </c>
      <c r="N20" s="32">
        <v>10</v>
      </c>
      <c r="O20" s="30">
        <v>88.473298787635699</v>
      </c>
      <c r="P20" s="32">
        <v>10</v>
      </c>
      <c r="Q20" s="30">
        <v>1.5284959991518099</v>
      </c>
      <c r="R20" s="21">
        <v>10</v>
      </c>
      <c r="S20" s="31">
        <v>4.1699085367898761</v>
      </c>
      <c r="T20" s="32">
        <v>10</v>
      </c>
      <c r="U20" s="30">
        <v>0.91630867308327402</v>
      </c>
      <c r="V20" s="32">
        <v>11</v>
      </c>
      <c r="W20" s="2"/>
      <c r="X20" s="2"/>
      <c r="Y20" s="2"/>
    </row>
    <row r="21" spans="1:25" x14ac:dyDescent="0.3">
      <c r="A21" s="50" t="s">
        <v>11</v>
      </c>
      <c r="B21" s="13" t="s">
        <v>234</v>
      </c>
      <c r="C21" s="30">
        <v>2.0897459379554699</v>
      </c>
      <c r="D21" s="21">
        <v>10</v>
      </c>
      <c r="E21" s="31">
        <v>1.2859058608199001</v>
      </c>
      <c r="F21" s="21">
        <v>11</v>
      </c>
      <c r="G21" s="31">
        <v>3.0669131051514036</v>
      </c>
      <c r="H21" s="32">
        <v>11</v>
      </c>
      <c r="I21" s="30">
        <v>9.2491877510000009</v>
      </c>
      <c r="J21" s="21">
        <v>9</v>
      </c>
      <c r="K21" s="30">
        <v>3.8159753250000001</v>
      </c>
      <c r="L21" s="21">
        <v>6</v>
      </c>
      <c r="M21" s="31">
        <v>9.1443238635000004</v>
      </c>
      <c r="N21" s="32">
        <v>11</v>
      </c>
      <c r="O21" s="30">
        <v>74.214369345618707</v>
      </c>
      <c r="P21" s="32">
        <v>12</v>
      </c>
      <c r="Q21" s="30">
        <v>1.6300407265693999</v>
      </c>
      <c r="R21" s="21">
        <v>9</v>
      </c>
      <c r="S21" s="31">
        <v>4.2825643844454762</v>
      </c>
      <c r="T21" s="32">
        <v>9</v>
      </c>
      <c r="U21" s="30">
        <v>1.33337042979025</v>
      </c>
      <c r="V21" s="32">
        <v>9</v>
      </c>
      <c r="W21" s="2"/>
      <c r="X21" s="2"/>
      <c r="Y21" s="2"/>
    </row>
    <row r="22" spans="1:25" x14ac:dyDescent="0.3">
      <c r="A22" s="50" t="s">
        <v>20</v>
      </c>
      <c r="B22" s="13" t="s">
        <v>242</v>
      </c>
      <c r="C22" s="30">
        <v>5.8493993197895504</v>
      </c>
      <c r="D22" s="21">
        <v>7</v>
      </c>
      <c r="E22" s="31">
        <v>11.5870647420344</v>
      </c>
      <c r="F22" s="21">
        <v>3</v>
      </c>
      <c r="G22" s="31">
        <v>27.495172377731961</v>
      </c>
      <c r="H22" s="32">
        <v>3</v>
      </c>
      <c r="I22" s="30">
        <v>8.0464921480000005</v>
      </c>
      <c r="J22" s="21">
        <v>12</v>
      </c>
      <c r="K22" s="30">
        <v>-0.2445698935</v>
      </c>
      <c r="L22" s="21">
        <v>13</v>
      </c>
      <c r="M22" s="31">
        <v>8.4821831239999987</v>
      </c>
      <c r="N22" s="32">
        <v>12</v>
      </c>
      <c r="O22" s="30">
        <v>74.732729985214206</v>
      </c>
      <c r="P22" s="32">
        <v>11</v>
      </c>
      <c r="Q22" s="30">
        <v>8.9416150734284692</v>
      </c>
      <c r="R22" s="21">
        <v>3</v>
      </c>
      <c r="S22" s="31">
        <v>22.924552231977867</v>
      </c>
      <c r="T22" s="32">
        <v>3</v>
      </c>
      <c r="U22" s="30">
        <v>3.8733496389186</v>
      </c>
      <c r="V22" s="32">
        <v>4</v>
      </c>
      <c r="W22" s="2"/>
      <c r="X22" s="2"/>
      <c r="Y22" s="2"/>
    </row>
    <row r="23" spans="1:25" x14ac:dyDescent="0.3">
      <c r="A23" s="50" t="s">
        <v>19</v>
      </c>
      <c r="B23" s="13" t="s">
        <v>323</v>
      </c>
      <c r="C23" s="30">
        <v>0</v>
      </c>
      <c r="D23" s="21">
        <v>17</v>
      </c>
      <c r="E23" s="31">
        <v>0</v>
      </c>
      <c r="F23" s="21">
        <v>17</v>
      </c>
      <c r="G23" s="31">
        <v>0.10476380622565601</v>
      </c>
      <c r="H23" s="32">
        <v>14</v>
      </c>
      <c r="I23" s="30">
        <v>4.7116770004999999</v>
      </c>
      <c r="J23" s="21">
        <v>15</v>
      </c>
      <c r="K23" s="30">
        <v>-5.1240706500000002</v>
      </c>
      <c r="L23" s="21">
        <v>17</v>
      </c>
      <c r="M23" s="31">
        <v>4.7830182104999999</v>
      </c>
      <c r="N23" s="32">
        <v>13</v>
      </c>
      <c r="O23" s="30">
        <v>8.0300257823625198</v>
      </c>
      <c r="P23" s="32">
        <v>14</v>
      </c>
      <c r="Q23" s="30">
        <v>0</v>
      </c>
      <c r="R23" s="21">
        <v>17</v>
      </c>
      <c r="S23" s="31">
        <v>3.3559332121709531</v>
      </c>
      <c r="T23" s="32">
        <v>11</v>
      </c>
      <c r="U23" s="30">
        <v>0</v>
      </c>
      <c r="V23" s="32">
        <v>17</v>
      </c>
      <c r="W23" s="2"/>
      <c r="X23" s="2"/>
      <c r="Y23" s="2"/>
    </row>
    <row r="24" spans="1:25" x14ac:dyDescent="0.3">
      <c r="A24" s="50" t="s">
        <v>13</v>
      </c>
      <c r="B24" s="13" t="s">
        <v>235</v>
      </c>
      <c r="C24" s="30">
        <v>0.25946395101887798</v>
      </c>
      <c r="D24" s="21">
        <v>13</v>
      </c>
      <c r="E24" s="31">
        <v>0.20055897993857699</v>
      </c>
      <c r="F24" s="21">
        <v>13</v>
      </c>
      <c r="G24" s="31">
        <v>0.46727580264020269</v>
      </c>
      <c r="H24" s="32">
        <v>13</v>
      </c>
      <c r="I24" s="30">
        <v>5.1726348180000006</v>
      </c>
      <c r="J24" s="21">
        <v>14</v>
      </c>
      <c r="K24" s="30">
        <v>4.9249885E-2</v>
      </c>
      <c r="L24" s="21">
        <v>12</v>
      </c>
      <c r="M24" s="31">
        <v>4.4906336370000002</v>
      </c>
      <c r="N24" s="32">
        <v>14</v>
      </c>
      <c r="O24" s="30">
        <v>121.345391820763</v>
      </c>
      <c r="P24" s="32">
        <v>9</v>
      </c>
      <c r="Q24" s="30">
        <v>0.71921605213399198</v>
      </c>
      <c r="R24" s="21">
        <v>13</v>
      </c>
      <c r="S24" s="31">
        <v>1.8609458327339798</v>
      </c>
      <c r="T24" s="32">
        <v>14</v>
      </c>
      <c r="U24" s="30">
        <v>0.34905902806608002</v>
      </c>
      <c r="V24" s="32">
        <v>13</v>
      </c>
      <c r="W24" s="2"/>
      <c r="X24" s="2"/>
      <c r="Y24" s="2"/>
    </row>
    <row r="25" spans="1:25" x14ac:dyDescent="0.3">
      <c r="A25" s="50" t="s">
        <v>18</v>
      </c>
      <c r="B25" s="13" t="s">
        <v>323</v>
      </c>
      <c r="C25" s="30">
        <v>0</v>
      </c>
      <c r="D25" s="21">
        <v>16</v>
      </c>
      <c r="E25" s="31">
        <v>0</v>
      </c>
      <c r="F25" s="21">
        <v>14</v>
      </c>
      <c r="G25" s="31">
        <v>0</v>
      </c>
      <c r="H25" s="32">
        <v>15</v>
      </c>
      <c r="I25" s="30">
        <v>5.6203819335</v>
      </c>
      <c r="J25" s="21">
        <v>13</v>
      </c>
      <c r="K25" s="30">
        <v>-4.7947720250000003</v>
      </c>
      <c r="L25" s="21">
        <v>15</v>
      </c>
      <c r="M25" s="31">
        <v>4.0378725465</v>
      </c>
      <c r="N25" s="32">
        <v>15</v>
      </c>
      <c r="O25" s="30">
        <v>1.21169567236428</v>
      </c>
      <c r="P25" s="32">
        <v>15</v>
      </c>
      <c r="Q25" s="30">
        <v>0.305097307183537</v>
      </c>
      <c r="R25" s="21">
        <v>14</v>
      </c>
      <c r="S25" s="31">
        <v>0.79253757699077931</v>
      </c>
      <c r="T25" s="32">
        <v>15</v>
      </c>
      <c r="U25" s="30">
        <v>0.12992271516107201</v>
      </c>
      <c r="V25" s="32">
        <v>14</v>
      </c>
      <c r="W25" s="2"/>
      <c r="X25" s="2"/>
      <c r="Y25" s="2"/>
    </row>
    <row r="26" spans="1:25" x14ac:dyDescent="0.3">
      <c r="A26" s="50" t="s">
        <v>10</v>
      </c>
      <c r="B26" s="13" t="s">
        <v>233</v>
      </c>
      <c r="C26" s="30">
        <v>2.14917429307806E-2</v>
      </c>
      <c r="D26" s="21">
        <v>14</v>
      </c>
      <c r="E26" s="31">
        <v>0</v>
      </c>
      <c r="F26" s="21">
        <v>15</v>
      </c>
      <c r="G26" s="31">
        <v>0</v>
      </c>
      <c r="H26" s="32">
        <v>16</v>
      </c>
      <c r="I26" s="30">
        <v>4.1347099329999999</v>
      </c>
      <c r="J26" s="21">
        <v>16</v>
      </c>
      <c r="K26" s="30">
        <v>-4.8847587249999993</v>
      </c>
      <c r="L26" s="21">
        <v>16</v>
      </c>
      <c r="M26" s="31">
        <v>3.9510423750000001</v>
      </c>
      <c r="N26" s="32">
        <v>16</v>
      </c>
      <c r="O26" s="30">
        <v>8.1493399606191494E-2</v>
      </c>
      <c r="P26" s="32">
        <v>16</v>
      </c>
      <c r="Q26" s="30">
        <v>8.7608262906116105E-3</v>
      </c>
      <c r="R26" s="21">
        <v>15</v>
      </c>
      <c r="S26" s="31">
        <v>2.0954359031899631E-2</v>
      </c>
      <c r="T26" s="32">
        <v>16</v>
      </c>
      <c r="U26" s="30">
        <v>0</v>
      </c>
      <c r="V26" s="32">
        <v>15</v>
      </c>
      <c r="W26" s="2"/>
      <c r="X26" s="2"/>
      <c r="Y26" s="2"/>
    </row>
    <row r="27" spans="1:25" x14ac:dyDescent="0.3">
      <c r="A27" s="50" t="s">
        <v>17</v>
      </c>
      <c r="B27" s="13" t="s">
        <v>323</v>
      </c>
      <c r="C27" s="30">
        <v>0</v>
      </c>
      <c r="D27" s="21">
        <v>15</v>
      </c>
      <c r="E27" s="31">
        <v>0</v>
      </c>
      <c r="F27" s="21">
        <v>16</v>
      </c>
      <c r="G27" s="31" t="e">
        <v>#N/A</v>
      </c>
      <c r="H27" s="32"/>
      <c r="I27" s="30">
        <v>3.4264012304999998</v>
      </c>
      <c r="J27" s="21">
        <v>17</v>
      </c>
      <c r="K27" s="30">
        <v>-2.6848932000000003</v>
      </c>
      <c r="L27" s="21">
        <v>14</v>
      </c>
      <c r="M27" s="31">
        <v>3.571216599</v>
      </c>
      <c r="N27" s="32">
        <v>17</v>
      </c>
      <c r="O27" s="30">
        <v>1.4687367196494499E-2</v>
      </c>
      <c r="P27" s="32">
        <v>17</v>
      </c>
      <c r="Q27" s="30">
        <v>0</v>
      </c>
      <c r="R27" s="21">
        <v>16</v>
      </c>
      <c r="S27" s="31" t="e">
        <v>#N/A</v>
      </c>
      <c r="T27" s="32"/>
      <c r="U27" s="30">
        <v>0</v>
      </c>
      <c r="V27" s="32">
        <v>16</v>
      </c>
      <c r="W27" s="2"/>
      <c r="X27" s="2"/>
      <c r="Y27" s="2"/>
    </row>
    <row r="28" spans="1:25" s="3" customFormat="1" ht="21" x14ac:dyDescent="0.4">
      <c r="A28" s="39" t="s">
        <v>179</v>
      </c>
      <c r="B28" s="5"/>
      <c r="C28" s="58"/>
      <c r="D28" s="5"/>
      <c r="E28" s="5"/>
      <c r="F28" s="5"/>
      <c r="G28" s="5"/>
      <c r="H28" s="57"/>
      <c r="I28" s="58"/>
      <c r="J28" s="5"/>
      <c r="K28" s="58"/>
      <c r="L28" s="5"/>
      <c r="M28" s="5"/>
      <c r="N28" s="57"/>
      <c r="O28" s="58"/>
      <c r="P28" s="57"/>
      <c r="Q28" s="58"/>
      <c r="R28" s="5"/>
      <c r="S28" s="5"/>
      <c r="T28" s="57"/>
      <c r="U28" s="58"/>
      <c r="V28" s="57"/>
    </row>
    <row r="29" spans="1:25" x14ac:dyDescent="0.3">
      <c r="A29" s="50" t="s">
        <v>27</v>
      </c>
      <c r="B29" s="13" t="s">
        <v>294</v>
      </c>
      <c r="C29" s="30">
        <v>3.21641193167184</v>
      </c>
      <c r="D29" s="21">
        <v>1</v>
      </c>
      <c r="E29" s="31">
        <v>2.9416382868631401</v>
      </c>
      <c r="F29" s="21">
        <v>1</v>
      </c>
      <c r="G29" s="31">
        <v>6.940757270020943</v>
      </c>
      <c r="H29" s="51">
        <v>1</v>
      </c>
      <c r="I29" s="30">
        <v>10.498885054999999</v>
      </c>
      <c r="J29" s="21">
        <v>1</v>
      </c>
      <c r="K29" s="30">
        <v>3.2698413249999998</v>
      </c>
      <c r="L29" s="21">
        <v>1</v>
      </c>
      <c r="M29" s="31">
        <v>11.060637504999999</v>
      </c>
      <c r="N29" s="32">
        <v>3</v>
      </c>
      <c r="O29" s="30">
        <v>79.7120362989765</v>
      </c>
      <c r="P29" s="32">
        <v>3</v>
      </c>
      <c r="Q29" s="30">
        <v>1.44676194577395</v>
      </c>
      <c r="R29" s="21">
        <v>3</v>
      </c>
      <c r="S29" s="31">
        <v>4.0211890423566636</v>
      </c>
      <c r="T29" s="51">
        <v>3</v>
      </c>
      <c r="U29" s="30">
        <v>0.895995512328429</v>
      </c>
      <c r="V29" s="32">
        <v>3</v>
      </c>
      <c r="W29" s="2"/>
      <c r="X29" s="2"/>
      <c r="Y29" s="2"/>
    </row>
    <row r="30" spans="1:25" x14ac:dyDescent="0.3">
      <c r="A30" s="50" t="s">
        <v>29</v>
      </c>
      <c r="B30" s="13" t="s">
        <v>338</v>
      </c>
      <c r="C30" s="30">
        <v>0.59888262075700205</v>
      </c>
      <c r="D30" s="21">
        <v>4</v>
      </c>
      <c r="E30" s="31">
        <v>0.28055812541367597</v>
      </c>
      <c r="F30" s="21">
        <v>5</v>
      </c>
      <c r="G30" s="31">
        <v>0.67196043671472871</v>
      </c>
      <c r="H30" s="51">
        <v>5</v>
      </c>
      <c r="I30" s="30">
        <v>6.6825258334999997</v>
      </c>
      <c r="J30" s="21">
        <v>5</v>
      </c>
      <c r="K30" s="30">
        <v>1.917382125</v>
      </c>
      <c r="L30" s="21">
        <v>2</v>
      </c>
      <c r="M30" s="31">
        <v>6.8701944985000001</v>
      </c>
      <c r="N30" s="32">
        <v>4</v>
      </c>
      <c r="O30" s="30">
        <v>43.7677488096055</v>
      </c>
      <c r="P30" s="32">
        <v>4</v>
      </c>
      <c r="Q30" s="30">
        <v>0.244126622294741</v>
      </c>
      <c r="R30" s="21">
        <v>5</v>
      </c>
      <c r="S30" s="31">
        <v>0.67803728193042134</v>
      </c>
      <c r="T30" s="51">
        <v>5</v>
      </c>
      <c r="U30" s="30">
        <v>0.207917886292938</v>
      </c>
      <c r="V30" s="32">
        <v>4</v>
      </c>
      <c r="W30" s="2"/>
      <c r="X30" s="2"/>
      <c r="Y30" s="2"/>
    </row>
    <row r="31" spans="1:25" x14ac:dyDescent="0.3">
      <c r="A31" s="49" t="s">
        <v>30</v>
      </c>
      <c r="B31" s="13" t="s">
        <v>297</v>
      </c>
      <c r="C31" s="30">
        <v>1.9618837277127901</v>
      </c>
      <c r="D31" s="21">
        <v>2</v>
      </c>
      <c r="E31" s="31">
        <v>1.30544811810574</v>
      </c>
      <c r="F31" s="21">
        <v>2</v>
      </c>
      <c r="G31" s="31">
        <v>3.1876715838592564</v>
      </c>
      <c r="H31" s="51">
        <v>2</v>
      </c>
      <c r="I31" s="30">
        <v>10.293568595</v>
      </c>
      <c r="J31" s="21">
        <v>3</v>
      </c>
      <c r="K31" s="30">
        <v>1.7888647500000001</v>
      </c>
      <c r="L31" s="21">
        <v>3</v>
      </c>
      <c r="M31" s="31">
        <v>11.100296029999999</v>
      </c>
      <c r="N31" s="32">
        <v>2</v>
      </c>
      <c r="O31" s="30">
        <v>175.36513125704801</v>
      </c>
      <c r="P31" s="32">
        <v>2</v>
      </c>
      <c r="Q31" s="30">
        <v>6.7238958206613502</v>
      </c>
      <c r="R31" s="21">
        <v>1</v>
      </c>
      <c r="S31" s="31">
        <v>17.633187546048099</v>
      </c>
      <c r="T31" s="51">
        <v>1</v>
      </c>
      <c r="U31" s="30">
        <v>1.6485698404793101</v>
      </c>
      <c r="V31" s="32">
        <v>1</v>
      </c>
      <c r="W31" s="2"/>
      <c r="X31" s="2"/>
      <c r="Y31" s="2"/>
    </row>
    <row r="32" spans="1:25" x14ac:dyDescent="0.3">
      <c r="A32" s="50" t="s">
        <v>31</v>
      </c>
      <c r="B32" s="13" t="s">
        <v>337</v>
      </c>
      <c r="C32" s="30">
        <v>0.89940235122089995</v>
      </c>
      <c r="D32" s="21">
        <v>3</v>
      </c>
      <c r="E32" s="31">
        <v>0.95504276161226898</v>
      </c>
      <c r="F32" s="21">
        <v>4</v>
      </c>
      <c r="G32" s="31">
        <v>2.3495266070312195</v>
      </c>
      <c r="H32" s="51">
        <v>4</v>
      </c>
      <c r="I32" s="30">
        <v>7.0292355364999999</v>
      </c>
      <c r="J32" s="21">
        <v>4</v>
      </c>
      <c r="K32" s="30">
        <v>1.183623675</v>
      </c>
      <c r="L32" s="21">
        <v>4</v>
      </c>
      <c r="M32" s="31">
        <v>6.2042333850000002</v>
      </c>
      <c r="N32" s="32">
        <v>5</v>
      </c>
      <c r="O32" s="30">
        <v>29.5671471905065</v>
      </c>
      <c r="P32" s="32">
        <v>5</v>
      </c>
      <c r="Q32" s="30">
        <v>1.0754466424643201</v>
      </c>
      <c r="R32" s="21">
        <v>4</v>
      </c>
      <c r="S32" s="31">
        <v>2.9206271520156832</v>
      </c>
      <c r="T32" s="51">
        <v>4</v>
      </c>
      <c r="U32" s="30">
        <v>0.182146551647385</v>
      </c>
      <c r="V32" s="32">
        <v>5</v>
      </c>
      <c r="W32" s="2"/>
      <c r="X32" s="2"/>
      <c r="Y32" s="2"/>
    </row>
    <row r="33" spans="1:25" x14ac:dyDescent="0.3">
      <c r="A33" s="50" t="s">
        <v>32</v>
      </c>
      <c r="B33" s="13" t="s">
        <v>336</v>
      </c>
      <c r="C33" s="30">
        <v>0.296068823776728</v>
      </c>
      <c r="D33" s="21">
        <v>6</v>
      </c>
      <c r="E33" s="31">
        <v>8.3219493750446696E-2</v>
      </c>
      <c r="F33" s="21">
        <v>7</v>
      </c>
      <c r="G33" s="31">
        <v>0.1884444398291367</v>
      </c>
      <c r="H33" s="51">
        <v>7</v>
      </c>
      <c r="I33" s="30">
        <v>4.6651360190000002</v>
      </c>
      <c r="J33" s="21">
        <v>6</v>
      </c>
      <c r="K33" s="30">
        <v>-0.11577940249999996</v>
      </c>
      <c r="L33" s="21">
        <v>5</v>
      </c>
      <c r="M33" s="31">
        <v>4.979485725</v>
      </c>
      <c r="N33" s="32">
        <v>6</v>
      </c>
      <c r="O33" s="30">
        <v>0.77729482303852804</v>
      </c>
      <c r="P33" s="32">
        <v>7</v>
      </c>
      <c r="Q33" s="30">
        <v>2.4137712269568901E-2</v>
      </c>
      <c r="R33" s="21">
        <v>7</v>
      </c>
      <c r="S33" s="31">
        <v>8.2580323409197229E-2</v>
      </c>
      <c r="T33" s="51">
        <v>7</v>
      </c>
      <c r="U33" s="30">
        <v>0</v>
      </c>
      <c r="V33" s="32">
        <v>8</v>
      </c>
      <c r="W33" s="2"/>
      <c r="X33" s="2"/>
      <c r="Y33" s="2"/>
    </row>
    <row r="34" spans="1:25" x14ac:dyDescent="0.3">
      <c r="A34" s="50" t="s">
        <v>28</v>
      </c>
      <c r="B34" s="13" t="s">
        <v>338</v>
      </c>
      <c r="C34" s="30">
        <v>0.17193394344624399</v>
      </c>
      <c r="D34" s="21">
        <v>7</v>
      </c>
      <c r="E34" s="31">
        <v>8.8600352583306896E-2</v>
      </c>
      <c r="F34" s="21">
        <v>6</v>
      </c>
      <c r="G34" s="31">
        <v>0.20080356975621269</v>
      </c>
      <c r="H34" s="51">
        <v>6</v>
      </c>
      <c r="I34" s="30">
        <v>4.0025762060000005</v>
      </c>
      <c r="J34" s="21">
        <v>8</v>
      </c>
      <c r="K34" s="30">
        <v>-0.45196115650000002</v>
      </c>
      <c r="L34" s="21">
        <v>6</v>
      </c>
      <c r="M34" s="31">
        <v>3.8661407414999998</v>
      </c>
      <c r="N34" s="32">
        <v>8</v>
      </c>
      <c r="O34" s="30">
        <v>4.9104098307071196</v>
      </c>
      <c r="P34" s="32">
        <v>6</v>
      </c>
      <c r="Q34" s="30">
        <v>7.0086610324892898E-2</v>
      </c>
      <c r="R34" s="21">
        <v>6</v>
      </c>
      <c r="S34" s="31">
        <v>0.223903332567674</v>
      </c>
      <c r="T34" s="51">
        <v>6</v>
      </c>
      <c r="U34" s="30">
        <v>0.16415135015933</v>
      </c>
      <c r="V34" s="32">
        <v>6</v>
      </c>
      <c r="W34" s="2"/>
      <c r="X34" s="2"/>
      <c r="Y34" s="2"/>
    </row>
    <row r="35" spans="1:25" x14ac:dyDescent="0.3">
      <c r="A35" s="50" t="s">
        <v>180</v>
      </c>
      <c r="B35" s="13" t="s">
        <v>334</v>
      </c>
      <c r="C35" s="30">
        <v>0.49693654219450001</v>
      </c>
      <c r="D35" s="21">
        <v>5</v>
      </c>
      <c r="E35" s="31">
        <v>1.13325047797093</v>
      </c>
      <c r="F35" s="21">
        <v>3</v>
      </c>
      <c r="G35" s="31">
        <v>3.1314930092561202</v>
      </c>
      <c r="H35" s="51">
        <v>3</v>
      </c>
      <c r="I35" s="30">
        <v>10.333539094999999</v>
      </c>
      <c r="J35" s="21">
        <v>2</v>
      </c>
      <c r="K35" s="30">
        <v>-0.48565137250000001</v>
      </c>
      <c r="L35" s="21">
        <v>7</v>
      </c>
      <c r="M35" s="31">
        <v>11.876288695</v>
      </c>
      <c r="N35" s="32">
        <v>1</v>
      </c>
      <c r="O35" s="30">
        <v>537.12750222424097</v>
      </c>
      <c r="P35" s="32">
        <v>1</v>
      </c>
      <c r="Q35" s="30">
        <v>3.2067156919806599</v>
      </c>
      <c r="R35" s="21">
        <v>2</v>
      </c>
      <c r="S35" s="31">
        <v>8.8604857518798763</v>
      </c>
      <c r="T35" s="51">
        <v>2</v>
      </c>
      <c r="U35" s="30">
        <v>1.42414189527193</v>
      </c>
      <c r="V35" s="32">
        <v>2</v>
      </c>
      <c r="W35" s="2"/>
      <c r="X35" s="2"/>
      <c r="Y35" s="2"/>
    </row>
    <row r="36" spans="1:25" x14ac:dyDescent="0.3">
      <c r="A36" s="50" t="s">
        <v>181</v>
      </c>
      <c r="B36" s="13" t="s">
        <v>335</v>
      </c>
      <c r="C36" s="30">
        <v>0</v>
      </c>
      <c r="D36" s="21">
        <v>8</v>
      </c>
      <c r="E36" s="31">
        <v>0</v>
      </c>
      <c r="F36" s="21">
        <v>8</v>
      </c>
      <c r="G36" s="31" t="e">
        <v>#N/A</v>
      </c>
      <c r="H36" s="51"/>
      <c r="I36" s="30">
        <v>4.4288661280000001</v>
      </c>
      <c r="J36" s="21">
        <v>7</v>
      </c>
      <c r="K36" s="30">
        <v>-4.3558751499999993</v>
      </c>
      <c r="L36" s="21">
        <v>8</v>
      </c>
      <c r="M36" s="31">
        <v>4.3005449999999996</v>
      </c>
      <c r="N36" s="32">
        <v>7</v>
      </c>
      <c r="O36" s="30">
        <v>1.1549713714241801E-2</v>
      </c>
      <c r="P36" s="32">
        <v>8</v>
      </c>
      <c r="Q36" s="30">
        <v>0</v>
      </c>
      <c r="R36" s="21">
        <v>8</v>
      </c>
      <c r="S36" s="31" t="e">
        <v>#N/A</v>
      </c>
      <c r="T36" s="51"/>
      <c r="U36" s="30">
        <v>0</v>
      </c>
      <c r="V36" s="32">
        <v>7</v>
      </c>
      <c r="W36" s="2"/>
      <c r="X36" s="2"/>
      <c r="Y36" s="2"/>
    </row>
    <row r="37" spans="1:25" ht="21" x14ac:dyDescent="0.4">
      <c r="A37" s="39" t="s">
        <v>2</v>
      </c>
      <c r="B37" s="5"/>
      <c r="C37" s="6"/>
      <c r="D37" s="4"/>
      <c r="E37" s="4"/>
      <c r="F37" s="4"/>
      <c r="G37" s="4"/>
      <c r="H37" s="7"/>
      <c r="I37" s="6"/>
      <c r="J37" s="4"/>
      <c r="K37" s="6"/>
      <c r="L37" s="4"/>
      <c r="M37" s="4"/>
      <c r="N37" s="7"/>
      <c r="O37" s="6"/>
      <c r="P37" s="7"/>
      <c r="Q37" s="6"/>
      <c r="R37" s="4"/>
      <c r="S37" s="4"/>
      <c r="T37" s="7"/>
      <c r="U37" s="6"/>
      <c r="V37" s="7"/>
    </row>
    <row r="38" spans="1:25" x14ac:dyDescent="0.3">
      <c r="A38" s="53" t="s">
        <v>74</v>
      </c>
      <c r="B38" s="13" t="s">
        <v>404</v>
      </c>
      <c r="C38" s="30" t="e">
        <v>#N/A</v>
      </c>
      <c r="D38" s="28"/>
      <c r="E38" s="31" t="e">
        <v>#N/A</v>
      </c>
      <c r="F38" s="21"/>
      <c r="G38" s="31" t="e">
        <v>#N/A</v>
      </c>
      <c r="H38" s="32"/>
      <c r="I38" s="30" t="e">
        <v>#N/A</v>
      </c>
      <c r="J38" s="21"/>
      <c r="K38" s="30" t="e">
        <v>#N/A</v>
      </c>
      <c r="L38" s="21"/>
      <c r="M38" s="31" t="e">
        <v>#N/A</v>
      </c>
      <c r="N38" s="32"/>
      <c r="O38" s="30">
        <v>4.7380335375956397</v>
      </c>
      <c r="P38" s="32">
        <v>22</v>
      </c>
      <c r="Q38" s="30" t="e">
        <v>#N/A</v>
      </c>
      <c r="R38" s="21"/>
      <c r="S38" s="31" t="e">
        <v>#N/A</v>
      </c>
      <c r="T38" s="32"/>
      <c r="U38" s="30" t="e">
        <v>#N/A</v>
      </c>
      <c r="V38" s="32"/>
    </row>
    <row r="39" spans="1:25" x14ac:dyDescent="0.3">
      <c r="A39" s="54" t="s">
        <v>61</v>
      </c>
      <c r="B39" s="13" t="s">
        <v>272</v>
      </c>
      <c r="C39" s="30">
        <v>37.752004873246698</v>
      </c>
      <c r="D39" s="21">
        <v>1</v>
      </c>
      <c r="E39" s="31">
        <v>71.785933880035003</v>
      </c>
      <c r="F39" s="21">
        <v>1</v>
      </c>
      <c r="G39" s="31">
        <v>164.62114467917471</v>
      </c>
      <c r="H39" s="32">
        <v>1</v>
      </c>
      <c r="I39" s="30">
        <v>11.43341197</v>
      </c>
      <c r="J39" s="21">
        <v>1</v>
      </c>
      <c r="K39" s="30">
        <v>4.9075058499999997</v>
      </c>
      <c r="L39" s="21">
        <v>2</v>
      </c>
      <c r="M39" s="31">
        <v>11.330436855</v>
      </c>
      <c r="N39" s="32">
        <v>3</v>
      </c>
      <c r="O39" s="30">
        <v>442.54712385970998</v>
      </c>
      <c r="P39" s="32">
        <v>2</v>
      </c>
      <c r="Q39" s="30">
        <v>35.440781196455603</v>
      </c>
      <c r="R39" s="21">
        <v>1</v>
      </c>
      <c r="S39" s="31">
        <v>87.951704970074388</v>
      </c>
      <c r="T39" s="32">
        <v>1</v>
      </c>
      <c r="U39" s="30">
        <v>11.5039346346509</v>
      </c>
      <c r="V39" s="32">
        <v>1</v>
      </c>
    </row>
    <row r="40" spans="1:25" x14ac:dyDescent="0.3">
      <c r="A40" s="53" t="s">
        <v>64</v>
      </c>
      <c r="B40" s="13" t="s">
        <v>273</v>
      </c>
      <c r="C40" s="30">
        <v>3.3559902986657799</v>
      </c>
      <c r="D40" s="21">
        <v>9</v>
      </c>
      <c r="E40" s="31">
        <v>2.4928234794625301</v>
      </c>
      <c r="F40" s="21">
        <v>7</v>
      </c>
      <c r="G40" s="31">
        <v>6.17798392379735</v>
      </c>
      <c r="H40" s="32">
        <v>8</v>
      </c>
      <c r="I40" s="30">
        <v>10.978648955000001</v>
      </c>
      <c r="J40" s="21">
        <v>2</v>
      </c>
      <c r="K40" s="30">
        <v>3.8172661249999997</v>
      </c>
      <c r="L40" s="21">
        <v>9</v>
      </c>
      <c r="M40" s="31">
        <v>9.9674167639999993</v>
      </c>
      <c r="N40" s="32">
        <v>11</v>
      </c>
      <c r="O40" s="30">
        <v>236.61540930248401</v>
      </c>
      <c r="P40" s="32">
        <v>9</v>
      </c>
      <c r="Q40" s="30">
        <v>3.2906554479024401</v>
      </c>
      <c r="R40" s="21">
        <v>3</v>
      </c>
      <c r="S40" s="31">
        <v>8.8477200654823065</v>
      </c>
      <c r="T40" s="32">
        <v>3</v>
      </c>
      <c r="U40" s="30">
        <v>1.02341664188319</v>
      </c>
      <c r="V40" s="32">
        <v>6</v>
      </c>
    </row>
    <row r="41" spans="1:25" x14ac:dyDescent="0.3">
      <c r="A41" s="54" t="s">
        <v>57</v>
      </c>
      <c r="B41" s="13" t="s">
        <v>349</v>
      </c>
      <c r="C41" s="30">
        <v>0.113258073857447</v>
      </c>
      <c r="D41" s="21">
        <v>20</v>
      </c>
      <c r="E41" s="31">
        <v>5.3057931200681599E-2</v>
      </c>
      <c r="F41" s="21">
        <v>22</v>
      </c>
      <c r="G41" s="31">
        <v>0.12147124304939501</v>
      </c>
      <c r="H41" s="32">
        <v>22</v>
      </c>
      <c r="I41" s="30">
        <v>10.74330432</v>
      </c>
      <c r="J41" s="21">
        <v>3</v>
      </c>
      <c r="K41" s="30">
        <v>3.9548415000000001</v>
      </c>
      <c r="L41" s="21">
        <v>7</v>
      </c>
      <c r="M41" s="31">
        <v>10.511645914999999</v>
      </c>
      <c r="N41" s="32">
        <v>7</v>
      </c>
      <c r="O41" s="30">
        <v>217.16564377611101</v>
      </c>
      <c r="P41" s="32">
        <v>10</v>
      </c>
      <c r="Q41" s="30">
        <v>0.307787759627836</v>
      </c>
      <c r="R41" s="21">
        <v>21</v>
      </c>
      <c r="S41" s="31">
        <v>0.83567978052335334</v>
      </c>
      <c r="T41" s="32">
        <v>21</v>
      </c>
      <c r="U41" s="30">
        <v>6.5534209058318499E-2</v>
      </c>
      <c r="V41" s="32">
        <v>21</v>
      </c>
    </row>
    <row r="42" spans="1:25" x14ac:dyDescent="0.3">
      <c r="A42" s="53" t="s">
        <v>44</v>
      </c>
      <c r="B42" s="13" t="s">
        <v>274</v>
      </c>
      <c r="C42" s="30">
        <v>1.1801318382856101</v>
      </c>
      <c r="D42" s="21">
        <v>14</v>
      </c>
      <c r="E42" s="31">
        <v>1.0036454466816001</v>
      </c>
      <c r="F42" s="21">
        <v>14</v>
      </c>
      <c r="G42" s="31">
        <v>2.8541042258226867</v>
      </c>
      <c r="H42" s="32">
        <v>14</v>
      </c>
      <c r="I42" s="30">
        <v>10.663673445000001</v>
      </c>
      <c r="J42" s="21">
        <v>4</v>
      </c>
      <c r="K42" s="30">
        <v>2.9083632250000004</v>
      </c>
      <c r="L42" s="21">
        <v>13</v>
      </c>
      <c r="M42" s="31">
        <v>11.58739347</v>
      </c>
      <c r="N42" s="32">
        <v>1</v>
      </c>
      <c r="O42" s="30">
        <v>806.65050272354597</v>
      </c>
      <c r="P42" s="32">
        <v>1</v>
      </c>
      <c r="Q42" s="30">
        <v>2.1536919836859298</v>
      </c>
      <c r="R42" s="21">
        <v>4</v>
      </c>
      <c r="S42" s="31">
        <v>5.7092114071172695</v>
      </c>
      <c r="T42" s="32">
        <v>4</v>
      </c>
      <c r="U42" s="30">
        <v>2.0564484724158998</v>
      </c>
      <c r="V42" s="32">
        <v>4</v>
      </c>
    </row>
    <row r="43" spans="1:25" x14ac:dyDescent="0.3">
      <c r="A43" s="54" t="s">
        <v>56</v>
      </c>
      <c r="B43" s="13" t="s">
        <v>347</v>
      </c>
      <c r="C43" s="30">
        <v>0.423876751664504</v>
      </c>
      <c r="D43" s="21">
        <v>18</v>
      </c>
      <c r="E43" s="31">
        <v>0.41203948848767002</v>
      </c>
      <c r="F43" s="21">
        <v>17</v>
      </c>
      <c r="G43" s="31">
        <v>1.0795274107561859</v>
      </c>
      <c r="H43" s="32">
        <v>17</v>
      </c>
      <c r="I43" s="30">
        <v>10.318163200000001</v>
      </c>
      <c r="J43" s="21">
        <v>5</v>
      </c>
      <c r="K43" s="30">
        <v>4.3667448750000002</v>
      </c>
      <c r="L43" s="21">
        <v>5</v>
      </c>
      <c r="M43" s="31">
        <v>11.441792490000001</v>
      </c>
      <c r="N43" s="32">
        <v>2</v>
      </c>
      <c r="O43" s="30">
        <v>236.65095604964699</v>
      </c>
      <c r="P43" s="32">
        <v>8</v>
      </c>
      <c r="Q43" s="30">
        <v>0.83370104761964803</v>
      </c>
      <c r="R43" s="21">
        <v>15</v>
      </c>
      <c r="S43" s="31">
        <v>2.0935395125718466</v>
      </c>
      <c r="T43" s="32">
        <v>16</v>
      </c>
      <c r="U43" s="30">
        <v>1.06690990054053</v>
      </c>
      <c r="V43" s="32">
        <v>5</v>
      </c>
    </row>
    <row r="44" spans="1:25" x14ac:dyDescent="0.3">
      <c r="A44" s="54" t="s">
        <v>58</v>
      </c>
      <c r="B44" s="13" t="s">
        <v>350</v>
      </c>
      <c r="C44" s="30">
        <v>0.119252233755195</v>
      </c>
      <c r="D44" s="21">
        <v>19</v>
      </c>
      <c r="E44" s="31">
        <v>0.25139705006228302</v>
      </c>
      <c r="F44" s="21">
        <v>19</v>
      </c>
      <c r="G44" s="31">
        <v>0.5703053302983031</v>
      </c>
      <c r="H44" s="32">
        <v>19</v>
      </c>
      <c r="I44" s="30">
        <v>10.273806159999999</v>
      </c>
      <c r="J44" s="21">
        <v>6</v>
      </c>
      <c r="K44" s="30">
        <v>-2.6235985749999999</v>
      </c>
      <c r="L44" s="21">
        <v>22</v>
      </c>
      <c r="M44" s="31">
        <v>10.409691145</v>
      </c>
      <c r="N44" s="32">
        <v>8</v>
      </c>
      <c r="O44" s="30">
        <v>157.52280623604099</v>
      </c>
      <c r="P44" s="32">
        <v>14</v>
      </c>
      <c r="Q44" s="30">
        <v>0.71702116454247999</v>
      </c>
      <c r="R44" s="21">
        <v>18</v>
      </c>
      <c r="S44" s="31">
        <v>2.0480873712062166</v>
      </c>
      <c r="T44" s="32">
        <v>18</v>
      </c>
      <c r="U44" s="30">
        <v>0.69865125799010996</v>
      </c>
      <c r="V44" s="32">
        <v>12</v>
      </c>
    </row>
    <row r="45" spans="1:25" x14ac:dyDescent="0.3">
      <c r="A45" s="54" t="s">
        <v>55</v>
      </c>
      <c r="B45" s="13" t="s">
        <v>348</v>
      </c>
      <c r="C45" s="30">
        <v>1.8909696076905898E-2</v>
      </c>
      <c r="D45" s="21">
        <v>22</v>
      </c>
      <c r="E45" s="31">
        <v>8.8586121880996696E-2</v>
      </c>
      <c r="F45" s="21">
        <v>20</v>
      </c>
      <c r="G45" s="31">
        <v>0.220863100387337</v>
      </c>
      <c r="H45" s="32">
        <v>20</v>
      </c>
      <c r="I45" s="30">
        <v>10.266510700000001</v>
      </c>
      <c r="J45" s="21">
        <v>7</v>
      </c>
      <c r="K45" s="30">
        <v>4.6365790999999996</v>
      </c>
      <c r="L45" s="21">
        <v>3</v>
      </c>
      <c r="M45" s="31">
        <v>10.255514810000001</v>
      </c>
      <c r="N45" s="32">
        <v>9</v>
      </c>
      <c r="O45" s="30">
        <v>320.10762389884502</v>
      </c>
      <c r="P45" s="32">
        <v>4</v>
      </c>
      <c r="Q45" s="30">
        <v>0.31603984311255801</v>
      </c>
      <c r="R45" s="21">
        <v>20</v>
      </c>
      <c r="S45" s="31">
        <v>0.91925448003193999</v>
      </c>
      <c r="T45" s="32">
        <v>20</v>
      </c>
      <c r="U45" s="30">
        <v>9.84749908199644E-2</v>
      </c>
      <c r="V45" s="32">
        <v>20</v>
      </c>
    </row>
    <row r="46" spans="1:25" x14ac:dyDescent="0.3">
      <c r="A46" s="54" t="s">
        <v>52</v>
      </c>
      <c r="B46" s="13" t="s">
        <v>344</v>
      </c>
      <c r="C46" s="30">
        <v>10.7603531498886</v>
      </c>
      <c r="D46" s="21">
        <v>5</v>
      </c>
      <c r="E46" s="31">
        <v>8.8097887496509006</v>
      </c>
      <c r="F46" s="21">
        <v>4</v>
      </c>
      <c r="G46" s="31">
        <v>20.470404993479413</v>
      </c>
      <c r="H46" s="32">
        <v>4</v>
      </c>
      <c r="I46" s="30">
        <v>10.202470354999999</v>
      </c>
      <c r="J46" s="21">
        <v>8</v>
      </c>
      <c r="K46" s="30">
        <v>4.4024301499999998</v>
      </c>
      <c r="L46" s="21">
        <v>4</v>
      </c>
      <c r="M46" s="31">
        <v>10.840074964999999</v>
      </c>
      <c r="N46" s="32">
        <v>5</v>
      </c>
      <c r="O46" s="30">
        <v>142.88376959905401</v>
      </c>
      <c r="P46" s="32">
        <v>15</v>
      </c>
      <c r="Q46" s="30">
        <v>3.6015815678196201</v>
      </c>
      <c r="R46" s="21">
        <v>2</v>
      </c>
      <c r="S46" s="31">
        <v>9.4617453753340204</v>
      </c>
      <c r="T46" s="32">
        <v>2</v>
      </c>
      <c r="U46" s="30">
        <v>2.2319676107234598</v>
      </c>
      <c r="V46" s="32">
        <v>3</v>
      </c>
    </row>
    <row r="47" spans="1:25" x14ac:dyDescent="0.3">
      <c r="A47" s="54" t="s">
        <v>60</v>
      </c>
      <c r="B47" s="13" t="s">
        <v>288</v>
      </c>
      <c r="C47" s="30">
        <v>3.40574379130322</v>
      </c>
      <c r="D47" s="21">
        <v>8</v>
      </c>
      <c r="E47" s="31">
        <v>1.4745289737012</v>
      </c>
      <c r="F47" s="21">
        <v>12</v>
      </c>
      <c r="G47" s="31">
        <v>3.480746201794819</v>
      </c>
      <c r="H47" s="32">
        <v>13</v>
      </c>
      <c r="I47" s="30">
        <v>10.036913859</v>
      </c>
      <c r="J47" s="21">
        <v>9</v>
      </c>
      <c r="K47" s="30">
        <v>3.0457555000000003</v>
      </c>
      <c r="L47" s="21">
        <v>12</v>
      </c>
      <c r="M47" s="31">
        <v>9.8349592594999997</v>
      </c>
      <c r="N47" s="32">
        <v>13</v>
      </c>
      <c r="O47" s="30">
        <v>115.74112721379799</v>
      </c>
      <c r="P47" s="32">
        <v>17</v>
      </c>
      <c r="Q47" s="30">
        <v>1.42840215442448</v>
      </c>
      <c r="R47" s="21">
        <v>10</v>
      </c>
      <c r="S47" s="31">
        <v>3.8470017967833967</v>
      </c>
      <c r="T47" s="32">
        <v>10</v>
      </c>
      <c r="U47" s="30">
        <v>0.68297110232862202</v>
      </c>
      <c r="V47" s="32">
        <v>13</v>
      </c>
    </row>
    <row r="48" spans="1:25" x14ac:dyDescent="0.3">
      <c r="A48" s="54" t="s">
        <v>47</v>
      </c>
      <c r="B48" s="13" t="s">
        <v>340</v>
      </c>
      <c r="C48" s="30">
        <v>11.914857750735299</v>
      </c>
      <c r="D48" s="21">
        <v>3</v>
      </c>
      <c r="E48" s="31">
        <v>4.1343298496110101</v>
      </c>
      <c r="F48" s="21">
        <v>5</v>
      </c>
      <c r="G48" s="31">
        <v>9.6254672903956742</v>
      </c>
      <c r="H48" s="32">
        <v>5</v>
      </c>
      <c r="I48" s="30">
        <v>9.8669799549999997</v>
      </c>
      <c r="J48" s="21">
        <v>10</v>
      </c>
      <c r="K48" s="30">
        <v>-2.4931891250000002</v>
      </c>
      <c r="L48" s="21">
        <v>21</v>
      </c>
      <c r="M48" s="31">
        <v>11.159719724999999</v>
      </c>
      <c r="N48" s="32">
        <v>4</v>
      </c>
      <c r="O48" s="30">
        <v>106.91447461078501</v>
      </c>
      <c r="P48" s="32">
        <v>19</v>
      </c>
      <c r="Q48" s="30">
        <v>1.4890889624291199</v>
      </c>
      <c r="R48" s="21">
        <v>9</v>
      </c>
      <c r="S48" s="31">
        <v>3.9738300519062171</v>
      </c>
      <c r="T48" s="32">
        <v>9</v>
      </c>
      <c r="U48" s="30">
        <v>0.94820788608782303</v>
      </c>
      <c r="V48" s="32">
        <v>7</v>
      </c>
    </row>
    <row r="49" spans="1:22" x14ac:dyDescent="0.3">
      <c r="A49" s="54" t="s">
        <v>62</v>
      </c>
      <c r="B49" s="13" t="s">
        <v>272</v>
      </c>
      <c r="C49" s="30">
        <v>4.0947000980605202</v>
      </c>
      <c r="D49" s="21">
        <v>7</v>
      </c>
      <c r="E49" s="31">
        <v>2.5005645662709002</v>
      </c>
      <c r="F49" s="21">
        <v>6</v>
      </c>
      <c r="G49" s="31">
        <v>6.2882008784012937</v>
      </c>
      <c r="H49" s="32">
        <v>7</v>
      </c>
      <c r="I49" s="30">
        <v>9.7321307514999997</v>
      </c>
      <c r="J49" s="21">
        <v>11</v>
      </c>
      <c r="K49" s="30">
        <v>5.174688475</v>
      </c>
      <c r="L49" s="21">
        <v>1</v>
      </c>
      <c r="M49" s="31">
        <v>9.8772235510000002</v>
      </c>
      <c r="N49" s="32">
        <v>12</v>
      </c>
      <c r="O49" s="30">
        <v>294.92845737288002</v>
      </c>
      <c r="P49" s="32">
        <v>5</v>
      </c>
      <c r="Q49" s="30">
        <v>1.3561848875762199</v>
      </c>
      <c r="R49" s="21">
        <v>11</v>
      </c>
      <c r="S49" s="31">
        <v>3.7116465061758936</v>
      </c>
      <c r="T49" s="32">
        <v>11</v>
      </c>
      <c r="U49" s="30">
        <v>0.53944000095058198</v>
      </c>
      <c r="V49" s="32">
        <v>16</v>
      </c>
    </row>
    <row r="50" spans="1:22" x14ac:dyDescent="0.3">
      <c r="A50" s="53" t="s">
        <v>49</v>
      </c>
      <c r="B50" s="13" t="s">
        <v>342</v>
      </c>
      <c r="C50" s="30">
        <v>1.8183207500965499</v>
      </c>
      <c r="D50" s="21">
        <v>12</v>
      </c>
      <c r="E50" s="31">
        <v>2.47957695971159</v>
      </c>
      <c r="F50" s="21">
        <v>8</v>
      </c>
      <c r="G50" s="31">
        <v>5.6285785945911657</v>
      </c>
      <c r="H50" s="32">
        <v>9</v>
      </c>
      <c r="I50" s="30">
        <v>9.6759542644999996</v>
      </c>
      <c r="J50" s="21">
        <v>12</v>
      </c>
      <c r="K50" s="30">
        <v>-0.95699298499999996</v>
      </c>
      <c r="L50" s="21">
        <v>17</v>
      </c>
      <c r="M50" s="31">
        <v>9.8038907835</v>
      </c>
      <c r="N50" s="32">
        <v>14</v>
      </c>
      <c r="O50" s="30">
        <v>104.87936544342701</v>
      </c>
      <c r="P50" s="32">
        <v>20</v>
      </c>
      <c r="Q50" s="30">
        <v>0.719198261206071</v>
      </c>
      <c r="R50" s="21">
        <v>17</v>
      </c>
      <c r="S50" s="31">
        <v>2.0742766403833435</v>
      </c>
      <c r="T50" s="32">
        <v>17</v>
      </c>
      <c r="U50" s="30">
        <v>0.1093798468261</v>
      </c>
      <c r="V50" s="32">
        <v>19</v>
      </c>
    </row>
    <row r="51" spans="1:22" x14ac:dyDescent="0.3">
      <c r="A51" s="53" t="s">
        <v>48</v>
      </c>
      <c r="B51" s="13" t="s">
        <v>341</v>
      </c>
      <c r="C51" s="30">
        <v>15.973954549684001</v>
      </c>
      <c r="D51" s="21">
        <v>2</v>
      </c>
      <c r="E51" s="31">
        <v>9.6553690737227793</v>
      </c>
      <c r="F51" s="21">
        <v>3</v>
      </c>
      <c r="G51" s="31">
        <v>22.94968536703303</v>
      </c>
      <c r="H51" s="32">
        <v>3</v>
      </c>
      <c r="I51" s="30">
        <v>9.5476079130000002</v>
      </c>
      <c r="J51" s="21">
        <v>13</v>
      </c>
      <c r="K51" s="30">
        <v>1.9814070749999999</v>
      </c>
      <c r="L51" s="21">
        <v>15</v>
      </c>
      <c r="M51" s="31">
        <v>10.039768620499999</v>
      </c>
      <c r="N51" s="32">
        <v>10</v>
      </c>
      <c r="O51" s="30">
        <v>134.136019006569</v>
      </c>
      <c r="P51" s="32">
        <v>16</v>
      </c>
      <c r="Q51" s="30">
        <v>2.0279685357486601</v>
      </c>
      <c r="R51" s="21">
        <v>5</v>
      </c>
      <c r="S51" s="31">
        <v>5.4323511235525501</v>
      </c>
      <c r="T51" s="32">
        <v>5</v>
      </c>
      <c r="U51" s="30">
        <v>0.77840652822590095</v>
      </c>
      <c r="V51" s="32">
        <v>10</v>
      </c>
    </row>
    <row r="52" spans="1:22" x14ac:dyDescent="0.3">
      <c r="A52" s="53" t="s">
        <v>53</v>
      </c>
      <c r="B52" s="13" t="s">
        <v>346</v>
      </c>
      <c r="C52" s="30">
        <v>6.3834028858621696</v>
      </c>
      <c r="D52" s="21">
        <v>6</v>
      </c>
      <c r="E52" s="31">
        <v>1.99592097803886</v>
      </c>
      <c r="F52" s="21">
        <v>10</v>
      </c>
      <c r="G52" s="31">
        <v>5.3505076254761663</v>
      </c>
      <c r="H52" s="32">
        <v>10</v>
      </c>
      <c r="I52" s="30">
        <v>9.4402431295000007</v>
      </c>
      <c r="J52" s="21">
        <v>14</v>
      </c>
      <c r="K52" s="30">
        <v>3.7105549500000001</v>
      </c>
      <c r="L52" s="21">
        <v>10</v>
      </c>
      <c r="M52" s="31">
        <v>8.4027866810000003</v>
      </c>
      <c r="N52" s="32">
        <v>17</v>
      </c>
      <c r="O52" s="30">
        <v>160.698135992343</v>
      </c>
      <c r="P52" s="32">
        <v>13</v>
      </c>
      <c r="Q52" s="30">
        <v>1.7127053380530399</v>
      </c>
      <c r="R52" s="21">
        <v>7</v>
      </c>
      <c r="S52" s="31">
        <v>4.4569248852486938</v>
      </c>
      <c r="T52" s="32">
        <v>8</v>
      </c>
      <c r="U52" s="30">
        <v>2.9429463509970102</v>
      </c>
      <c r="V52" s="32">
        <v>2</v>
      </c>
    </row>
    <row r="53" spans="1:22" x14ac:dyDescent="0.3">
      <c r="A53" s="53" t="s">
        <v>66</v>
      </c>
      <c r="B53" s="13" t="s">
        <v>273</v>
      </c>
      <c r="C53" s="30">
        <v>10.789102267050801</v>
      </c>
      <c r="D53" s="21">
        <v>4</v>
      </c>
      <c r="E53" s="31">
        <v>9.7163786598550903</v>
      </c>
      <c r="F53" s="21">
        <v>2</v>
      </c>
      <c r="G53" s="31">
        <v>23.406572629526583</v>
      </c>
      <c r="H53" s="32">
        <v>2</v>
      </c>
      <c r="I53" s="30">
        <v>9.2899534465000002</v>
      </c>
      <c r="J53" s="21">
        <v>15</v>
      </c>
      <c r="K53" s="30">
        <v>3.9989383749999998</v>
      </c>
      <c r="L53" s="21">
        <v>6</v>
      </c>
      <c r="M53" s="31">
        <v>10.590261925</v>
      </c>
      <c r="N53" s="32">
        <v>6</v>
      </c>
      <c r="O53" s="30">
        <v>419.32145443578901</v>
      </c>
      <c r="P53" s="32">
        <v>3</v>
      </c>
      <c r="Q53" s="30">
        <v>1.8877413133077601</v>
      </c>
      <c r="R53" s="21">
        <v>6</v>
      </c>
      <c r="S53" s="31">
        <v>5.260502314910867</v>
      </c>
      <c r="T53" s="32">
        <v>6</v>
      </c>
      <c r="U53" s="30">
        <v>0.78035858663200797</v>
      </c>
      <c r="V53" s="32">
        <v>9</v>
      </c>
    </row>
    <row r="54" spans="1:22" x14ac:dyDescent="0.3">
      <c r="A54" s="54" t="s">
        <v>50</v>
      </c>
      <c r="B54" s="13" t="s">
        <v>343</v>
      </c>
      <c r="C54" s="30">
        <v>1.7986935622068601</v>
      </c>
      <c r="D54" s="21">
        <v>13</v>
      </c>
      <c r="E54" s="31">
        <v>0.79926192190535605</v>
      </c>
      <c r="F54" s="21">
        <v>16</v>
      </c>
      <c r="G54" s="31">
        <v>1.9180140126755625</v>
      </c>
      <c r="H54" s="32">
        <v>16</v>
      </c>
      <c r="I54" s="30">
        <v>8.5980217435000004</v>
      </c>
      <c r="J54" s="21">
        <v>16</v>
      </c>
      <c r="K54" s="30">
        <v>3.8690554249999995</v>
      </c>
      <c r="L54" s="21">
        <v>8</v>
      </c>
      <c r="M54" s="31">
        <v>9.6498447234999993</v>
      </c>
      <c r="N54" s="32">
        <v>15</v>
      </c>
      <c r="O54" s="30">
        <v>187.10923356794899</v>
      </c>
      <c r="P54" s="32">
        <v>12</v>
      </c>
      <c r="Q54" s="30">
        <v>0.70625738096622803</v>
      </c>
      <c r="R54" s="21">
        <v>19</v>
      </c>
      <c r="S54" s="31">
        <v>2.0270262844304301</v>
      </c>
      <c r="T54" s="32">
        <v>19</v>
      </c>
      <c r="U54" s="30">
        <v>0.72318426993271401</v>
      </c>
      <c r="V54" s="32">
        <v>11</v>
      </c>
    </row>
    <row r="55" spans="1:22" x14ac:dyDescent="0.3">
      <c r="A55" s="54" t="s">
        <v>51</v>
      </c>
      <c r="B55" s="13" t="s">
        <v>276</v>
      </c>
      <c r="C55" s="30">
        <v>2.08995144294011</v>
      </c>
      <c r="D55" s="21">
        <v>11</v>
      </c>
      <c r="E55" s="31">
        <v>1.5932823754974901</v>
      </c>
      <c r="F55" s="21">
        <v>11</v>
      </c>
      <c r="G55" s="31">
        <v>4.1450947219272498</v>
      </c>
      <c r="H55" s="32">
        <v>11</v>
      </c>
      <c r="I55" s="30">
        <v>7.9216253724999994</v>
      </c>
      <c r="J55" s="21">
        <v>17</v>
      </c>
      <c r="K55" s="30">
        <v>-1.4679312499999999</v>
      </c>
      <c r="L55" s="21">
        <v>19</v>
      </c>
      <c r="M55" s="31">
        <v>8.7907632585000002</v>
      </c>
      <c r="N55" s="32">
        <v>16</v>
      </c>
      <c r="O55" s="30">
        <v>208.09958262126801</v>
      </c>
      <c r="P55" s="32">
        <v>11</v>
      </c>
      <c r="Q55" s="30">
        <v>0.94718929920885397</v>
      </c>
      <c r="R55" s="21">
        <v>14</v>
      </c>
      <c r="S55" s="31">
        <v>2.7514402279306567</v>
      </c>
      <c r="T55" s="32">
        <v>13</v>
      </c>
      <c r="U55" s="30">
        <v>0.79994258764727899</v>
      </c>
      <c r="V55" s="32">
        <v>8</v>
      </c>
    </row>
    <row r="56" spans="1:22" x14ac:dyDescent="0.3">
      <c r="A56" s="53" t="s">
        <v>68</v>
      </c>
      <c r="B56" s="13" t="s">
        <v>339</v>
      </c>
      <c r="C56" s="30">
        <v>0.59216798247392499</v>
      </c>
      <c r="D56" s="21">
        <v>16</v>
      </c>
      <c r="E56" s="31">
        <v>0.84251210834852897</v>
      </c>
      <c r="F56" s="21">
        <v>15</v>
      </c>
      <c r="G56" s="31">
        <v>2.0718124807909599</v>
      </c>
      <c r="H56" s="32">
        <v>15</v>
      </c>
      <c r="I56" s="30">
        <v>7.7690962090000006</v>
      </c>
      <c r="J56" s="21">
        <v>18</v>
      </c>
      <c r="K56" s="30">
        <v>2.0400809249999998</v>
      </c>
      <c r="L56" s="21">
        <v>14</v>
      </c>
      <c r="M56" s="31">
        <v>6.6637355614999993</v>
      </c>
      <c r="N56" s="32">
        <v>19</v>
      </c>
      <c r="O56" s="30">
        <v>254.55608626919599</v>
      </c>
      <c r="P56" s="32">
        <v>6</v>
      </c>
      <c r="Q56" s="30">
        <v>0.831452682015135</v>
      </c>
      <c r="R56" s="21">
        <v>16</v>
      </c>
      <c r="S56" s="31">
        <v>2.4155769887225795</v>
      </c>
      <c r="T56" s="32">
        <v>15</v>
      </c>
      <c r="U56" s="30">
        <v>0.247465499471755</v>
      </c>
      <c r="V56" s="32">
        <v>18</v>
      </c>
    </row>
    <row r="57" spans="1:22" x14ac:dyDescent="0.3">
      <c r="A57" s="53" t="s">
        <v>54</v>
      </c>
      <c r="B57" s="13" t="s">
        <v>345</v>
      </c>
      <c r="C57" s="30">
        <v>2.17160045961452</v>
      </c>
      <c r="D57" s="21">
        <v>10</v>
      </c>
      <c r="E57" s="31">
        <v>2.1618223381060302</v>
      </c>
      <c r="F57" s="21">
        <v>9</v>
      </c>
      <c r="G57" s="31">
        <v>6.456584274191921</v>
      </c>
      <c r="H57" s="32">
        <v>6</v>
      </c>
      <c r="I57" s="30">
        <v>6.7588570780000001</v>
      </c>
      <c r="J57" s="21">
        <v>19</v>
      </c>
      <c r="K57" s="30">
        <v>0.2499955875</v>
      </c>
      <c r="L57" s="21">
        <v>16</v>
      </c>
      <c r="M57" s="31">
        <v>8.3203476955000006</v>
      </c>
      <c r="N57" s="32">
        <v>18</v>
      </c>
      <c r="O57" s="30">
        <v>113.228332062169</v>
      </c>
      <c r="P57" s="32">
        <v>18</v>
      </c>
      <c r="Q57" s="30">
        <v>0.995877405948002</v>
      </c>
      <c r="R57" s="21">
        <v>12</v>
      </c>
      <c r="S57" s="31">
        <v>2.9447643444237701</v>
      </c>
      <c r="T57" s="32">
        <v>12</v>
      </c>
      <c r="U57" s="30">
        <v>0.62266402709894197</v>
      </c>
      <c r="V57" s="32">
        <v>14</v>
      </c>
    </row>
    <row r="58" spans="1:22" x14ac:dyDescent="0.3">
      <c r="A58" s="53" t="s">
        <v>67</v>
      </c>
      <c r="B58" s="13" t="s">
        <v>277</v>
      </c>
      <c r="C58" s="30">
        <v>0.686082562790302</v>
      </c>
      <c r="D58" s="21">
        <v>15</v>
      </c>
      <c r="E58" s="31">
        <v>1.35450776286356</v>
      </c>
      <c r="F58" s="21">
        <v>13</v>
      </c>
      <c r="G58" s="31">
        <v>4.0667133458712756</v>
      </c>
      <c r="H58" s="32">
        <v>12</v>
      </c>
      <c r="I58" s="30">
        <v>6.7265587584999995</v>
      </c>
      <c r="J58" s="21">
        <v>20</v>
      </c>
      <c r="K58" s="30">
        <v>3.1369267249999999</v>
      </c>
      <c r="L58" s="21">
        <v>11</v>
      </c>
      <c r="M58" s="31">
        <v>6.3668656509999995</v>
      </c>
      <c r="N58" s="32">
        <v>21</v>
      </c>
      <c r="O58" s="30">
        <v>250.16190529931899</v>
      </c>
      <c r="P58" s="32">
        <v>7</v>
      </c>
      <c r="Q58" s="30">
        <v>1.6181053613126899</v>
      </c>
      <c r="R58" s="21">
        <v>8</v>
      </c>
      <c r="S58" s="31">
        <v>4.8069296045327201</v>
      </c>
      <c r="T58" s="32">
        <v>7</v>
      </c>
      <c r="U58" s="30">
        <v>0.58697226670984304</v>
      </c>
      <c r="V58" s="32">
        <v>15</v>
      </c>
    </row>
    <row r="59" spans="1:22" x14ac:dyDescent="0.3">
      <c r="A59" s="54" t="s">
        <v>63</v>
      </c>
      <c r="B59" s="13" t="s">
        <v>272</v>
      </c>
      <c r="C59" s="30">
        <v>0</v>
      </c>
      <c r="D59" s="21">
        <v>25</v>
      </c>
      <c r="E59" s="31">
        <v>1.04132388337786E-2</v>
      </c>
      <c r="F59" s="21">
        <v>25</v>
      </c>
      <c r="G59" s="31">
        <v>4.6891284959405199E-2</v>
      </c>
      <c r="H59" s="32">
        <v>23</v>
      </c>
      <c r="I59" s="30">
        <v>4.8249888204999998</v>
      </c>
      <c r="J59" s="21">
        <v>21</v>
      </c>
      <c r="K59" s="30">
        <v>-5.4115957249999997</v>
      </c>
      <c r="L59" s="21">
        <v>26</v>
      </c>
      <c r="M59" s="31">
        <v>4.8048385414999997</v>
      </c>
      <c r="N59" s="32">
        <v>22</v>
      </c>
      <c r="O59" s="30">
        <v>0.13279564186385501</v>
      </c>
      <c r="P59" s="32">
        <v>26</v>
      </c>
      <c r="Q59" s="30">
        <v>9.0610415217540607E-3</v>
      </c>
      <c r="R59" s="21">
        <v>26</v>
      </c>
      <c r="S59" s="31">
        <v>4.0708694429045005E-2</v>
      </c>
      <c r="T59" s="32">
        <v>26</v>
      </c>
      <c r="U59" s="30">
        <v>0</v>
      </c>
      <c r="V59" s="32">
        <v>25</v>
      </c>
    </row>
    <row r="60" spans="1:22" x14ac:dyDescent="0.3">
      <c r="A60" s="53" t="s">
        <v>65</v>
      </c>
      <c r="B60" s="13" t="s">
        <v>273</v>
      </c>
      <c r="C60" s="30">
        <v>0.46763851637123299</v>
      </c>
      <c r="D60" s="21">
        <v>17</v>
      </c>
      <c r="E60" s="31">
        <v>0.29681032971882398</v>
      </c>
      <c r="F60" s="21">
        <v>18</v>
      </c>
      <c r="G60" s="31">
        <v>0.68790781145439572</v>
      </c>
      <c r="H60" s="32">
        <v>18</v>
      </c>
      <c r="I60" s="30">
        <v>4.6306586489999999</v>
      </c>
      <c r="J60" s="21">
        <v>22</v>
      </c>
      <c r="K60" s="30">
        <v>-1.2247990500000001</v>
      </c>
      <c r="L60" s="21">
        <v>18</v>
      </c>
      <c r="M60" s="31">
        <v>6.4805003970000001</v>
      </c>
      <c r="N60" s="32">
        <v>20</v>
      </c>
      <c r="O60" s="30">
        <v>31.272746065720401</v>
      </c>
      <c r="P60" s="32">
        <v>21</v>
      </c>
      <c r="Q60" s="30">
        <v>0.97158119217827199</v>
      </c>
      <c r="R60" s="21">
        <v>13</v>
      </c>
      <c r="S60" s="31">
        <v>2.4940705765539799</v>
      </c>
      <c r="T60" s="32">
        <v>14</v>
      </c>
      <c r="U60" s="30">
        <v>0.31423168318026701</v>
      </c>
      <c r="V60" s="32">
        <v>17</v>
      </c>
    </row>
    <row r="61" spans="1:22" x14ac:dyDescent="0.3">
      <c r="A61" s="53" t="s">
        <v>71</v>
      </c>
      <c r="B61" s="13" t="s">
        <v>273</v>
      </c>
      <c r="C61" s="30">
        <v>0</v>
      </c>
      <c r="D61" s="21">
        <v>26</v>
      </c>
      <c r="E61" s="31">
        <v>1.4564922290383199E-2</v>
      </c>
      <c r="F61" s="21">
        <v>23</v>
      </c>
      <c r="G61" s="31">
        <v>3.334504711159867E-2</v>
      </c>
      <c r="H61" s="32">
        <v>25</v>
      </c>
      <c r="I61" s="30">
        <v>4.3063240379999996</v>
      </c>
      <c r="J61" s="21">
        <v>23</v>
      </c>
      <c r="K61" s="30">
        <v>-5.1903764499999996</v>
      </c>
      <c r="L61" s="21">
        <v>25</v>
      </c>
      <c r="M61" s="31">
        <v>4.5872867515000006</v>
      </c>
      <c r="N61" s="32">
        <v>23</v>
      </c>
      <c r="O61" s="30">
        <v>0.41699871350940598</v>
      </c>
      <c r="P61" s="32">
        <v>25</v>
      </c>
      <c r="Q61" s="30">
        <v>3.8020840895203301E-2</v>
      </c>
      <c r="R61" s="21">
        <v>23</v>
      </c>
      <c r="S61" s="31">
        <v>9.0939179066545014E-2</v>
      </c>
      <c r="T61" s="32">
        <v>23</v>
      </c>
      <c r="U61" s="30">
        <v>0</v>
      </c>
      <c r="V61" s="32">
        <v>26</v>
      </c>
    </row>
    <row r="62" spans="1:22" x14ac:dyDescent="0.3">
      <c r="A62" s="53" t="s">
        <v>45</v>
      </c>
      <c r="B62" s="13" t="s">
        <v>274</v>
      </c>
      <c r="C62" s="30">
        <v>4.5274483838954001E-2</v>
      </c>
      <c r="D62" s="21">
        <v>21</v>
      </c>
      <c r="E62" s="31">
        <v>5.9387176800762997E-2</v>
      </c>
      <c r="F62" s="21">
        <v>21</v>
      </c>
      <c r="G62" s="31">
        <v>0.15325814507229144</v>
      </c>
      <c r="H62" s="32">
        <v>21</v>
      </c>
      <c r="I62" s="30">
        <v>4.2457631065000001</v>
      </c>
      <c r="J62" s="21">
        <v>24</v>
      </c>
      <c r="K62" s="30">
        <v>-4.8335869499999999</v>
      </c>
      <c r="L62" s="21">
        <v>23</v>
      </c>
      <c r="M62" s="31">
        <v>4.1541083835000006</v>
      </c>
      <c r="N62" s="32">
        <v>25</v>
      </c>
      <c r="O62" s="30">
        <v>1.8105674490727199</v>
      </c>
      <c r="P62" s="32">
        <v>24</v>
      </c>
      <c r="Q62" s="30">
        <v>8.1204410186075104E-2</v>
      </c>
      <c r="R62" s="21">
        <v>22</v>
      </c>
      <c r="S62" s="31">
        <v>0.24435488945731634</v>
      </c>
      <c r="T62" s="32">
        <v>22</v>
      </c>
      <c r="U62" s="30">
        <v>4.7154691035617501E-2</v>
      </c>
      <c r="V62" s="32">
        <v>22</v>
      </c>
    </row>
    <row r="63" spans="1:22" x14ac:dyDescent="0.3">
      <c r="A63" s="54" t="s">
        <v>59</v>
      </c>
      <c r="B63" s="13" t="s">
        <v>347</v>
      </c>
      <c r="C63" s="30">
        <v>1.18525891246165E-2</v>
      </c>
      <c r="D63" s="21">
        <v>23</v>
      </c>
      <c r="E63" s="31">
        <v>1.11051483908403E-2</v>
      </c>
      <c r="F63" s="21">
        <v>24</v>
      </c>
      <c r="G63" s="31">
        <v>3.7715599309104605E-2</v>
      </c>
      <c r="H63" s="32">
        <v>24</v>
      </c>
      <c r="I63" s="30">
        <v>4.1465438634999998</v>
      </c>
      <c r="J63" s="21">
        <v>25</v>
      </c>
      <c r="K63" s="30">
        <v>-4.9338389499999993</v>
      </c>
      <c r="L63" s="21">
        <v>24</v>
      </c>
      <c r="M63" s="31">
        <v>4.5728858715000005</v>
      </c>
      <c r="N63" s="32">
        <v>24</v>
      </c>
      <c r="O63" s="30">
        <v>1.8559363216786799</v>
      </c>
      <c r="P63" s="32">
        <v>23</v>
      </c>
      <c r="Q63" s="30">
        <v>9.6631040813390506E-3</v>
      </c>
      <c r="R63" s="21">
        <v>25</v>
      </c>
      <c r="S63" s="31">
        <v>4.3413591068848671E-2</v>
      </c>
      <c r="T63" s="32">
        <v>25</v>
      </c>
      <c r="U63" s="30">
        <v>2.05746935415651E-2</v>
      </c>
      <c r="V63" s="32">
        <v>23</v>
      </c>
    </row>
    <row r="64" spans="1:22" x14ac:dyDescent="0.3">
      <c r="A64" s="53" t="s">
        <v>46</v>
      </c>
      <c r="B64" s="13" t="s">
        <v>274</v>
      </c>
      <c r="C64" s="30">
        <v>0</v>
      </c>
      <c r="D64" s="21">
        <v>24</v>
      </c>
      <c r="E64" s="31">
        <v>9.2722598214783503E-3</v>
      </c>
      <c r="F64" s="21">
        <v>26</v>
      </c>
      <c r="G64" s="31">
        <v>3.1378712464774965E-2</v>
      </c>
      <c r="H64" s="32">
        <v>26</v>
      </c>
      <c r="I64" s="30">
        <v>3.9953503504999999</v>
      </c>
      <c r="J64" s="21">
        <v>26</v>
      </c>
      <c r="K64" s="30">
        <v>-1.5958234</v>
      </c>
      <c r="L64" s="21">
        <v>20</v>
      </c>
      <c r="M64" s="31">
        <v>4.0185768360000003</v>
      </c>
      <c r="N64" s="32">
        <v>26</v>
      </c>
      <c r="O64" s="30">
        <v>2.5204446940521302E-2</v>
      </c>
      <c r="P64" s="32">
        <v>27</v>
      </c>
      <c r="Q64" s="30">
        <v>2.01705570629893E-2</v>
      </c>
      <c r="R64" s="21">
        <v>24</v>
      </c>
      <c r="S64" s="31">
        <v>6.5194900720137061E-2</v>
      </c>
      <c r="T64" s="32">
        <v>24</v>
      </c>
      <c r="U64" s="30">
        <v>0</v>
      </c>
      <c r="V64" s="32">
        <v>24</v>
      </c>
    </row>
    <row r="65" spans="1:22" s="3" customFormat="1" ht="21" x14ac:dyDescent="0.4">
      <c r="A65" s="39" t="s">
        <v>3</v>
      </c>
      <c r="B65" s="5"/>
      <c r="C65" s="58"/>
      <c r="D65" s="5"/>
      <c r="E65" s="5"/>
      <c r="F65" s="5"/>
      <c r="G65" s="5"/>
      <c r="H65" s="57"/>
      <c r="I65" s="58"/>
      <c r="J65" s="5"/>
      <c r="K65" s="58"/>
      <c r="L65" s="5"/>
      <c r="M65" s="5"/>
      <c r="N65" s="57"/>
      <c r="O65" s="58"/>
      <c r="P65" s="57"/>
      <c r="Q65" s="58"/>
      <c r="R65" s="5"/>
      <c r="S65" s="5"/>
      <c r="T65" s="57"/>
      <c r="U65" s="58"/>
      <c r="V65" s="57"/>
    </row>
    <row r="66" spans="1:22" x14ac:dyDescent="0.3">
      <c r="A66" s="54" t="s">
        <v>167</v>
      </c>
      <c r="B66" s="13" t="s">
        <v>305</v>
      </c>
      <c r="C66" s="30">
        <v>55.077648494541698</v>
      </c>
      <c r="D66" s="21">
        <v>1</v>
      </c>
      <c r="E66" s="31">
        <v>186.09224657870999</v>
      </c>
      <c r="F66" s="21">
        <v>1</v>
      </c>
      <c r="G66" s="31">
        <v>442.11096452099872</v>
      </c>
      <c r="H66" s="32">
        <v>1</v>
      </c>
      <c r="I66" s="30">
        <v>9.7359966829999998</v>
      </c>
      <c r="J66" s="21">
        <v>11</v>
      </c>
      <c r="K66" s="30">
        <v>3.7515455500000003</v>
      </c>
      <c r="L66" s="21">
        <v>6</v>
      </c>
      <c r="M66" s="31">
        <v>8.9821557705000004</v>
      </c>
      <c r="N66" s="32">
        <v>13</v>
      </c>
      <c r="O66" s="30">
        <v>218.071589537048</v>
      </c>
      <c r="P66" s="32">
        <v>8</v>
      </c>
      <c r="Q66" s="30">
        <v>2.3096224690080902</v>
      </c>
      <c r="R66" s="21">
        <v>8</v>
      </c>
      <c r="S66" s="31">
        <v>6.1146119737989233</v>
      </c>
      <c r="T66" s="32">
        <v>7</v>
      </c>
      <c r="U66" s="30">
        <v>2.0689483521760601</v>
      </c>
      <c r="V66" s="32">
        <v>7</v>
      </c>
    </row>
    <row r="67" spans="1:22" x14ac:dyDescent="0.3">
      <c r="A67" s="54" t="s">
        <v>61</v>
      </c>
      <c r="B67" s="13" t="s">
        <v>272</v>
      </c>
      <c r="C67" s="30">
        <v>37.752004873246698</v>
      </c>
      <c r="D67" s="21">
        <v>2</v>
      </c>
      <c r="E67" s="31">
        <v>71.785933880035003</v>
      </c>
      <c r="F67" s="21">
        <v>2</v>
      </c>
      <c r="G67" s="31">
        <v>164.62114467917471</v>
      </c>
      <c r="H67" s="32">
        <v>2</v>
      </c>
      <c r="I67" s="30">
        <v>11.43341197</v>
      </c>
      <c r="J67" s="21">
        <v>5</v>
      </c>
      <c r="K67" s="30">
        <v>4.9075058499999997</v>
      </c>
      <c r="L67" s="21">
        <v>4</v>
      </c>
      <c r="M67" s="31">
        <v>11.330436855</v>
      </c>
      <c r="N67" s="32">
        <v>6</v>
      </c>
      <c r="O67" s="30">
        <v>442.54712385970998</v>
      </c>
      <c r="P67" s="32">
        <v>4</v>
      </c>
      <c r="Q67" s="30">
        <v>35.440781196455603</v>
      </c>
      <c r="R67" s="21">
        <v>1</v>
      </c>
      <c r="S67" s="31">
        <v>87.951704970074388</v>
      </c>
      <c r="T67" s="32">
        <v>1</v>
      </c>
      <c r="U67" s="30">
        <v>11.5039346346509</v>
      </c>
      <c r="V67" s="32">
        <v>1</v>
      </c>
    </row>
    <row r="68" spans="1:22" x14ac:dyDescent="0.3">
      <c r="A68" s="53" t="s">
        <v>69</v>
      </c>
      <c r="B68" s="13" t="s">
        <v>269</v>
      </c>
      <c r="C68" s="30">
        <v>11.780126704741001</v>
      </c>
      <c r="D68" s="21">
        <v>3</v>
      </c>
      <c r="E68" s="31">
        <v>7.1899526087287304</v>
      </c>
      <c r="F68" s="21">
        <v>4</v>
      </c>
      <c r="G68" s="31">
        <v>16.870416332849391</v>
      </c>
      <c r="H68" s="32">
        <v>4</v>
      </c>
      <c r="I68" s="30">
        <v>12.276817680000001</v>
      </c>
      <c r="J68" s="21">
        <v>3</v>
      </c>
      <c r="K68" s="30">
        <v>2.1852132500000003</v>
      </c>
      <c r="L68" s="21">
        <v>10</v>
      </c>
      <c r="M68" s="31">
        <v>13.057322809999999</v>
      </c>
      <c r="N68" s="32">
        <v>2</v>
      </c>
      <c r="O68" s="30">
        <v>420.24993185370101</v>
      </c>
      <c r="P68" s="32">
        <v>5</v>
      </c>
      <c r="Q68" s="30">
        <v>6.7284852566369402</v>
      </c>
      <c r="R68" s="21">
        <v>4</v>
      </c>
      <c r="S68" s="31">
        <v>17.779056277554201</v>
      </c>
      <c r="T68" s="32">
        <v>4</v>
      </c>
      <c r="U68" s="30">
        <v>3.2070803557914598</v>
      </c>
      <c r="V68" s="32">
        <v>4</v>
      </c>
    </row>
    <row r="69" spans="1:22" x14ac:dyDescent="0.3">
      <c r="A69" s="54" t="s">
        <v>175</v>
      </c>
      <c r="B69" s="13" t="s">
        <v>405</v>
      </c>
      <c r="C69" s="30">
        <v>11.6506599172408</v>
      </c>
      <c r="D69" s="21">
        <v>4</v>
      </c>
      <c r="E69" s="31">
        <v>9.82760660336168</v>
      </c>
      <c r="F69" s="21">
        <v>3</v>
      </c>
      <c r="G69" s="31">
        <v>23.932881433099833</v>
      </c>
      <c r="H69" s="32">
        <v>3</v>
      </c>
      <c r="I69" s="30">
        <v>12.238436015</v>
      </c>
      <c r="J69" s="21">
        <v>4</v>
      </c>
      <c r="K69" s="30">
        <v>6.4087000000000172E-3</v>
      </c>
      <c r="L69" s="21">
        <v>16</v>
      </c>
      <c r="M69" s="31">
        <v>12.60106569</v>
      </c>
      <c r="N69" s="32">
        <v>3</v>
      </c>
      <c r="O69" s="30">
        <v>77.211664256577706</v>
      </c>
      <c r="P69" s="32">
        <v>15</v>
      </c>
      <c r="Q69" s="30">
        <v>1.2721173898872999</v>
      </c>
      <c r="R69" s="21">
        <v>12</v>
      </c>
      <c r="S69" s="31">
        <v>3.7493852908826835</v>
      </c>
      <c r="T69" s="32">
        <v>10</v>
      </c>
      <c r="U69" s="30">
        <v>0.41130501025343702</v>
      </c>
      <c r="V69" s="32">
        <v>13</v>
      </c>
    </row>
    <row r="70" spans="1:22" x14ac:dyDescent="0.3">
      <c r="A70" s="54" t="s">
        <v>178</v>
      </c>
      <c r="B70" s="13" t="s">
        <v>330</v>
      </c>
      <c r="C70" s="30">
        <v>8.7120627257233707</v>
      </c>
      <c r="D70" s="21">
        <v>5</v>
      </c>
      <c r="E70" s="31">
        <v>3.4416911372175498</v>
      </c>
      <c r="F70" s="21">
        <v>6</v>
      </c>
      <c r="G70" s="31">
        <v>8.0226917022547308</v>
      </c>
      <c r="H70" s="32">
        <v>6</v>
      </c>
      <c r="I70" s="30">
        <v>12.864362934999999</v>
      </c>
      <c r="J70" s="21">
        <v>2</v>
      </c>
      <c r="K70" s="30">
        <v>3.4630157000000001</v>
      </c>
      <c r="L70" s="21">
        <v>7</v>
      </c>
      <c r="M70" s="31">
        <v>13.318917665000001</v>
      </c>
      <c r="N70" s="32">
        <v>1</v>
      </c>
      <c r="O70" s="30">
        <v>261.70614275872998</v>
      </c>
      <c r="P70" s="32">
        <v>7</v>
      </c>
      <c r="Q70" s="30">
        <v>5.5586469388787298</v>
      </c>
      <c r="R70" s="21">
        <v>5</v>
      </c>
      <c r="S70" s="31">
        <v>14.594461375283098</v>
      </c>
      <c r="T70" s="32">
        <v>5</v>
      </c>
      <c r="U70" s="30">
        <v>2.0872645585074401</v>
      </c>
      <c r="V70" s="32">
        <v>6</v>
      </c>
    </row>
    <row r="71" spans="1:22" x14ac:dyDescent="0.3">
      <c r="A71" s="54" t="s">
        <v>170</v>
      </c>
      <c r="B71" s="13" t="s">
        <v>295</v>
      </c>
      <c r="C71" s="30">
        <v>4.7946668483508397</v>
      </c>
      <c r="D71" s="21">
        <v>6</v>
      </c>
      <c r="E71" s="31">
        <v>4.4125633757195102</v>
      </c>
      <c r="F71" s="21">
        <v>5</v>
      </c>
      <c r="G71" s="31">
        <v>10.533301423090466</v>
      </c>
      <c r="H71" s="32">
        <v>5</v>
      </c>
      <c r="I71" s="30">
        <v>10.072374164999999</v>
      </c>
      <c r="J71" s="21">
        <v>9</v>
      </c>
      <c r="K71" s="30">
        <v>1.9859420000000001</v>
      </c>
      <c r="L71" s="21">
        <v>12</v>
      </c>
      <c r="M71" s="31">
        <v>8.7324603055000001</v>
      </c>
      <c r="N71" s="32">
        <v>14</v>
      </c>
      <c r="O71" s="30">
        <v>132.29218798961401</v>
      </c>
      <c r="P71" s="32">
        <v>11</v>
      </c>
      <c r="Q71" s="30">
        <v>13.265040535865101</v>
      </c>
      <c r="R71" s="21">
        <v>2</v>
      </c>
      <c r="S71" s="31">
        <v>35.170350967306135</v>
      </c>
      <c r="T71" s="32">
        <v>2</v>
      </c>
      <c r="U71" s="30">
        <v>4.3215446269580404</v>
      </c>
      <c r="V71" s="32">
        <v>3</v>
      </c>
    </row>
    <row r="72" spans="1:22" x14ac:dyDescent="0.3">
      <c r="A72" s="54" t="s">
        <v>164</v>
      </c>
      <c r="B72" s="13" t="s">
        <v>305</v>
      </c>
      <c r="C72" s="30">
        <v>4.4330751840747196</v>
      </c>
      <c r="D72" s="21">
        <v>7</v>
      </c>
      <c r="E72" s="31">
        <v>2.8176261579503299</v>
      </c>
      <c r="F72" s="21">
        <v>7</v>
      </c>
      <c r="G72" s="31">
        <v>6.7605005907266689</v>
      </c>
      <c r="H72" s="32">
        <v>7</v>
      </c>
      <c r="I72" s="30">
        <v>10.237696345</v>
      </c>
      <c r="J72" s="21">
        <v>7</v>
      </c>
      <c r="K72" s="30">
        <v>2.1985515500000004</v>
      </c>
      <c r="L72" s="21">
        <v>9</v>
      </c>
      <c r="M72" s="31">
        <v>9.3009715755000002</v>
      </c>
      <c r="N72" s="32">
        <v>11</v>
      </c>
      <c r="O72" s="30">
        <v>93.079335252295294</v>
      </c>
      <c r="P72" s="32">
        <v>13</v>
      </c>
      <c r="Q72" s="30">
        <v>2.6649424475630101</v>
      </c>
      <c r="R72" s="21">
        <v>6</v>
      </c>
      <c r="S72" s="31">
        <v>6.8514834497468264</v>
      </c>
      <c r="T72" s="32">
        <v>6</v>
      </c>
      <c r="U72" s="30">
        <v>1.1456477698729099</v>
      </c>
      <c r="V72" s="32">
        <v>9</v>
      </c>
    </row>
    <row r="73" spans="1:22" x14ac:dyDescent="0.3">
      <c r="A73" s="54" t="s">
        <v>62</v>
      </c>
      <c r="B73" s="13" t="s">
        <v>272</v>
      </c>
      <c r="C73" s="30">
        <v>4.0947000980605202</v>
      </c>
      <c r="D73" s="21">
        <v>8</v>
      </c>
      <c r="E73" s="31">
        <v>2.5005645662709002</v>
      </c>
      <c r="F73" s="21">
        <v>8</v>
      </c>
      <c r="G73" s="31">
        <v>6.2882008784012937</v>
      </c>
      <c r="H73" s="32">
        <v>8</v>
      </c>
      <c r="I73" s="30">
        <v>9.7321307514999997</v>
      </c>
      <c r="J73" s="21">
        <v>12</v>
      </c>
      <c r="K73" s="30">
        <v>5.174688475</v>
      </c>
      <c r="L73" s="21">
        <v>3</v>
      </c>
      <c r="M73" s="31">
        <v>9.8772235510000002</v>
      </c>
      <c r="N73" s="32">
        <v>9</v>
      </c>
      <c r="O73" s="30">
        <v>294.92845737288002</v>
      </c>
      <c r="P73" s="32">
        <v>6</v>
      </c>
      <c r="Q73" s="30">
        <v>1.3561848875762199</v>
      </c>
      <c r="R73" s="21">
        <v>10</v>
      </c>
      <c r="S73" s="31">
        <v>3.7116465061758936</v>
      </c>
      <c r="T73" s="32">
        <v>11</v>
      </c>
      <c r="U73" s="30">
        <v>0.53944000095058198</v>
      </c>
      <c r="V73" s="32">
        <v>12</v>
      </c>
    </row>
    <row r="74" spans="1:22" x14ac:dyDescent="0.3">
      <c r="A74" s="54" t="s">
        <v>162</v>
      </c>
      <c r="B74" s="13" t="s">
        <v>326</v>
      </c>
      <c r="C74" s="30">
        <v>2.9936295586305599</v>
      </c>
      <c r="D74" s="21">
        <v>9</v>
      </c>
      <c r="E74" s="31">
        <v>2.3642627276175001</v>
      </c>
      <c r="F74" s="21">
        <v>9</v>
      </c>
      <c r="G74" s="31">
        <v>5.9596312628267896</v>
      </c>
      <c r="H74" s="32">
        <v>9</v>
      </c>
      <c r="I74" s="30">
        <v>8.3516878219999988</v>
      </c>
      <c r="J74" s="21">
        <v>14</v>
      </c>
      <c r="K74" s="30">
        <v>0.63664163500000004</v>
      </c>
      <c r="L74" s="21">
        <v>14</v>
      </c>
      <c r="M74" s="31">
        <v>9.2672326070000004</v>
      </c>
      <c r="N74" s="32">
        <v>12</v>
      </c>
      <c r="O74" s="30">
        <v>137.96821839747199</v>
      </c>
      <c r="P74" s="32">
        <v>10</v>
      </c>
      <c r="Q74" s="30">
        <v>0.77214540032130596</v>
      </c>
      <c r="R74" s="21">
        <v>15</v>
      </c>
      <c r="S74" s="31">
        <v>2.1082383090647565</v>
      </c>
      <c r="T74" s="32">
        <v>14</v>
      </c>
      <c r="U74" s="30">
        <v>0.29891872213419901</v>
      </c>
      <c r="V74" s="32">
        <v>15</v>
      </c>
    </row>
    <row r="75" spans="1:22" x14ac:dyDescent="0.3">
      <c r="A75" s="54" t="s">
        <v>168</v>
      </c>
      <c r="B75" s="13" t="s">
        <v>295</v>
      </c>
      <c r="C75" s="30">
        <v>2.8951106948456999</v>
      </c>
      <c r="D75" s="21">
        <v>10</v>
      </c>
      <c r="E75" s="31">
        <v>2.26685437095326</v>
      </c>
      <c r="F75" s="21">
        <v>10</v>
      </c>
      <c r="G75" s="31">
        <v>5.4231535887228759</v>
      </c>
      <c r="H75" s="32">
        <v>10</v>
      </c>
      <c r="I75" s="30">
        <v>12.872663865</v>
      </c>
      <c r="J75" s="21">
        <v>1</v>
      </c>
      <c r="K75" s="30">
        <v>3.2061606500000002</v>
      </c>
      <c r="L75" s="21">
        <v>8</v>
      </c>
      <c r="M75" s="31">
        <v>11.8261457</v>
      </c>
      <c r="N75" s="32">
        <v>5</v>
      </c>
      <c r="O75" s="30">
        <v>819.11439546934901</v>
      </c>
      <c r="P75" s="32">
        <v>3</v>
      </c>
      <c r="Q75" s="30">
        <v>9.1737733762729903</v>
      </c>
      <c r="R75" s="21">
        <v>3</v>
      </c>
      <c r="S75" s="31">
        <v>23.145785896433864</v>
      </c>
      <c r="T75" s="32">
        <v>3</v>
      </c>
      <c r="U75" s="30">
        <v>6.47059922438401</v>
      </c>
      <c r="V75" s="32">
        <v>2</v>
      </c>
    </row>
    <row r="76" spans="1:22" x14ac:dyDescent="0.3">
      <c r="A76" s="53" t="s">
        <v>70</v>
      </c>
      <c r="B76" s="13" t="s">
        <v>351</v>
      </c>
      <c r="C76" s="30">
        <v>2.2470151559231599</v>
      </c>
      <c r="D76" s="21">
        <v>11</v>
      </c>
      <c r="E76" s="31">
        <v>1.0280340592308901</v>
      </c>
      <c r="F76" s="21">
        <v>13</v>
      </c>
      <c r="G76" s="31">
        <v>2.3970740108049604</v>
      </c>
      <c r="H76" s="32">
        <v>13</v>
      </c>
      <c r="I76" s="30">
        <v>10.165891504999999</v>
      </c>
      <c r="J76" s="21">
        <v>8</v>
      </c>
      <c r="K76" s="30">
        <v>5.3096292499999995</v>
      </c>
      <c r="L76" s="21">
        <v>2</v>
      </c>
      <c r="M76" s="31">
        <v>11.942132340000001</v>
      </c>
      <c r="N76" s="32">
        <v>4</v>
      </c>
      <c r="O76" s="30">
        <v>836.00624241338005</v>
      </c>
      <c r="P76" s="32">
        <v>2</v>
      </c>
      <c r="Q76" s="30">
        <v>1.3337752998016199</v>
      </c>
      <c r="R76" s="21">
        <v>11</v>
      </c>
      <c r="S76" s="31">
        <v>3.5294796756861735</v>
      </c>
      <c r="T76" s="32">
        <v>12</v>
      </c>
      <c r="U76" s="30">
        <v>0.30793836908342498</v>
      </c>
      <c r="V76" s="32">
        <v>14</v>
      </c>
    </row>
    <row r="77" spans="1:22" x14ac:dyDescent="0.3">
      <c r="A77" s="54" t="s">
        <v>174</v>
      </c>
      <c r="B77" s="13" t="s">
        <v>328</v>
      </c>
      <c r="C77" s="30">
        <v>1.6434111865340899</v>
      </c>
      <c r="D77" s="21">
        <v>12</v>
      </c>
      <c r="E77" s="31">
        <v>1.55271468339543</v>
      </c>
      <c r="F77" s="21">
        <v>12</v>
      </c>
      <c r="G77" s="31">
        <v>3.8164207255967999</v>
      </c>
      <c r="H77" s="32">
        <v>12</v>
      </c>
      <c r="I77" s="30">
        <v>10.2451195465</v>
      </c>
      <c r="J77" s="21">
        <v>6</v>
      </c>
      <c r="K77" s="30">
        <v>7.2285582249999996</v>
      </c>
      <c r="L77" s="21">
        <v>1</v>
      </c>
      <c r="M77" s="31">
        <v>10.334051730500001</v>
      </c>
      <c r="N77" s="32">
        <v>7</v>
      </c>
      <c r="O77" s="30">
        <v>177.24287865139701</v>
      </c>
      <c r="P77" s="32">
        <v>9</v>
      </c>
      <c r="Q77" s="30">
        <v>0.61924911509639202</v>
      </c>
      <c r="R77" s="21">
        <v>16</v>
      </c>
      <c r="S77" s="31">
        <v>1.7025062348085331</v>
      </c>
      <c r="T77" s="32">
        <v>15</v>
      </c>
      <c r="U77" s="30">
        <v>0.227741946511376</v>
      </c>
      <c r="V77" s="32">
        <v>18</v>
      </c>
    </row>
    <row r="78" spans="1:22" x14ac:dyDescent="0.3">
      <c r="A78" s="53" t="s">
        <v>83</v>
      </c>
      <c r="B78" s="13" t="s">
        <v>269</v>
      </c>
      <c r="C78" s="30">
        <v>1.6358885692287799</v>
      </c>
      <c r="D78" s="21">
        <v>13</v>
      </c>
      <c r="E78" s="31">
        <v>1.91862655605197</v>
      </c>
      <c r="F78" s="21">
        <v>11</v>
      </c>
      <c r="G78" s="31">
        <v>4.7552904653091863</v>
      </c>
      <c r="H78" s="32">
        <v>11</v>
      </c>
      <c r="I78" s="30">
        <v>9.0106639674999993</v>
      </c>
      <c r="J78" s="21">
        <v>13</v>
      </c>
      <c r="K78" s="30">
        <v>1.3467501500000001</v>
      </c>
      <c r="L78" s="21">
        <v>13</v>
      </c>
      <c r="M78" s="31">
        <v>7.3821960595</v>
      </c>
      <c r="N78" s="32">
        <v>15</v>
      </c>
      <c r="O78" s="30">
        <v>92.990834836239998</v>
      </c>
      <c r="P78" s="32">
        <v>14</v>
      </c>
      <c r="Q78" s="30">
        <v>1.66002700698789</v>
      </c>
      <c r="R78" s="21">
        <v>9</v>
      </c>
      <c r="S78" s="31">
        <v>4.9021977779605796</v>
      </c>
      <c r="T78" s="32">
        <v>9</v>
      </c>
      <c r="U78" s="30">
        <v>0.54377409564975498</v>
      </c>
      <c r="V78" s="32">
        <v>11</v>
      </c>
    </row>
    <row r="79" spans="1:22" x14ac:dyDescent="0.3">
      <c r="A79" s="54" t="s">
        <v>177</v>
      </c>
      <c r="B79" s="13" t="s">
        <v>406</v>
      </c>
      <c r="C79" s="30">
        <v>1.00496600746748</v>
      </c>
      <c r="D79" s="21">
        <v>14</v>
      </c>
      <c r="E79" s="31">
        <v>0.32955700928874099</v>
      </c>
      <c r="F79" s="21">
        <v>16</v>
      </c>
      <c r="G79" s="31" t="e">
        <v>#N/A</v>
      </c>
      <c r="H79" s="32"/>
      <c r="I79" s="30">
        <v>5.0593627830000001</v>
      </c>
      <c r="J79" s="21">
        <v>22</v>
      </c>
      <c r="K79" s="30">
        <v>0.23580145999999999</v>
      </c>
      <c r="L79" s="21">
        <v>15</v>
      </c>
      <c r="M79" s="31">
        <v>4.9901632029999998</v>
      </c>
      <c r="N79" s="32">
        <v>21</v>
      </c>
      <c r="O79" s="30">
        <v>24.947901017917001</v>
      </c>
      <c r="P79" s="32">
        <v>17</v>
      </c>
      <c r="Q79" s="30">
        <v>0.81932234605156495</v>
      </c>
      <c r="R79" s="21">
        <v>14</v>
      </c>
      <c r="S79" s="31" t="e">
        <v>#N/A</v>
      </c>
      <c r="T79" s="32"/>
      <c r="U79" s="30">
        <v>1.1775389747345</v>
      </c>
      <c r="V79" s="32">
        <v>8</v>
      </c>
    </row>
    <row r="80" spans="1:22" x14ac:dyDescent="0.3">
      <c r="A80" s="54" t="s">
        <v>161</v>
      </c>
      <c r="B80" s="13" t="s">
        <v>327</v>
      </c>
      <c r="C80" s="30">
        <v>0.98488113686533096</v>
      </c>
      <c r="D80" s="21">
        <v>15</v>
      </c>
      <c r="E80" s="31">
        <v>0.61998821979574403</v>
      </c>
      <c r="F80" s="21">
        <v>15</v>
      </c>
      <c r="G80" s="31">
        <v>1.6337364380652566</v>
      </c>
      <c r="H80" s="32">
        <v>15</v>
      </c>
      <c r="I80" s="30">
        <v>7.9823442330000001</v>
      </c>
      <c r="J80" s="21">
        <v>15</v>
      </c>
      <c r="K80" s="30">
        <v>2.0623489500000001</v>
      </c>
      <c r="L80" s="21">
        <v>11</v>
      </c>
      <c r="M80" s="31">
        <v>9.3736411864999987</v>
      </c>
      <c r="N80" s="32">
        <v>10</v>
      </c>
      <c r="O80" s="30">
        <v>126.07995013859799</v>
      </c>
      <c r="P80" s="32">
        <v>12</v>
      </c>
      <c r="Q80" s="30">
        <v>0.395200810987273</v>
      </c>
      <c r="R80" s="21">
        <v>18</v>
      </c>
      <c r="S80" s="31">
        <v>1.1261888771557274</v>
      </c>
      <c r="T80" s="32">
        <v>17</v>
      </c>
      <c r="U80" s="30">
        <v>8.0139244865707907E-2</v>
      </c>
      <c r="V80" s="32">
        <v>20</v>
      </c>
    </row>
    <row r="81" spans="1:25" x14ac:dyDescent="0.3">
      <c r="A81" s="54" t="s">
        <v>176</v>
      </c>
      <c r="B81" s="13" t="s">
        <v>308</v>
      </c>
      <c r="C81" s="30">
        <v>0.95922109250493204</v>
      </c>
      <c r="D81" s="21">
        <v>16</v>
      </c>
      <c r="E81" s="31">
        <v>0.79624437790079505</v>
      </c>
      <c r="F81" s="21">
        <v>14</v>
      </c>
      <c r="G81" s="31">
        <v>1.8412227062637354</v>
      </c>
      <c r="H81" s="32">
        <v>14</v>
      </c>
      <c r="I81" s="30">
        <v>5.8086478335000002</v>
      </c>
      <c r="J81" s="21">
        <v>19</v>
      </c>
      <c r="K81" s="30">
        <v>-0.878099925</v>
      </c>
      <c r="L81" s="21">
        <v>20</v>
      </c>
      <c r="M81" s="31">
        <v>6.4088620514999999</v>
      </c>
      <c r="N81" s="32">
        <v>17</v>
      </c>
      <c r="O81" s="30">
        <v>10.6513253147744</v>
      </c>
      <c r="P81" s="32">
        <v>20</v>
      </c>
      <c r="Q81" s="30">
        <v>8.9178599694055893E-2</v>
      </c>
      <c r="R81" s="21">
        <v>21</v>
      </c>
      <c r="S81" s="31">
        <v>0.30475543582143538</v>
      </c>
      <c r="T81" s="32">
        <v>20</v>
      </c>
      <c r="U81" s="30">
        <v>0.248303553896671</v>
      </c>
      <c r="V81" s="32">
        <v>17</v>
      </c>
    </row>
    <row r="82" spans="1:25" x14ac:dyDescent="0.3">
      <c r="A82" s="54" t="s">
        <v>72</v>
      </c>
      <c r="B82" s="13" t="s">
        <v>352</v>
      </c>
      <c r="C82" s="30">
        <v>0.49471126660932702</v>
      </c>
      <c r="D82" s="21">
        <v>17</v>
      </c>
      <c r="E82" s="31">
        <v>3.56549297668581E-2</v>
      </c>
      <c r="F82" s="21">
        <v>23</v>
      </c>
      <c r="G82" s="31">
        <v>8.0737973331238999E-2</v>
      </c>
      <c r="H82" s="32">
        <v>22</v>
      </c>
      <c r="I82" s="30">
        <v>6.4307636400000003</v>
      </c>
      <c r="J82" s="21">
        <v>17</v>
      </c>
      <c r="K82" s="30">
        <v>-6.6612242500000002E-2</v>
      </c>
      <c r="L82" s="21">
        <v>17</v>
      </c>
      <c r="M82" s="31">
        <v>5.4766408479999997</v>
      </c>
      <c r="N82" s="32">
        <v>19</v>
      </c>
      <c r="O82" s="30">
        <v>24.272663901428</v>
      </c>
      <c r="P82" s="32">
        <v>18</v>
      </c>
      <c r="Q82" s="30">
        <v>0.36454382250320899</v>
      </c>
      <c r="R82" s="21">
        <v>19</v>
      </c>
      <c r="S82" s="31">
        <v>0.9365836126081053</v>
      </c>
      <c r="T82" s="32">
        <v>18</v>
      </c>
      <c r="U82" s="30">
        <v>0.28074855160583601</v>
      </c>
      <c r="V82" s="32">
        <v>16</v>
      </c>
    </row>
    <row r="83" spans="1:25" x14ac:dyDescent="0.3">
      <c r="A83" s="54" t="s">
        <v>160</v>
      </c>
      <c r="B83" s="13" t="s">
        <v>333</v>
      </c>
      <c r="C83" s="30">
        <v>0.307767725737563</v>
      </c>
      <c r="D83" s="21">
        <v>18</v>
      </c>
      <c r="E83" s="31">
        <v>0.18892516702196099</v>
      </c>
      <c r="F83" s="21">
        <v>19</v>
      </c>
      <c r="G83" s="31">
        <v>0.52785094288009837</v>
      </c>
      <c r="H83" s="32">
        <v>17</v>
      </c>
      <c r="I83" s="30">
        <v>10.040027180999999</v>
      </c>
      <c r="J83" s="21">
        <v>10</v>
      </c>
      <c r="K83" s="30">
        <v>4.3446682499999998</v>
      </c>
      <c r="L83" s="21">
        <v>5</v>
      </c>
      <c r="M83" s="31">
        <v>10.0419771815</v>
      </c>
      <c r="N83" s="32">
        <v>8</v>
      </c>
      <c r="O83" s="30">
        <v>1254.13691942275</v>
      </c>
      <c r="P83" s="32">
        <v>1</v>
      </c>
      <c r="Q83" s="30">
        <v>2.4399313851231201</v>
      </c>
      <c r="R83" s="21">
        <v>7</v>
      </c>
      <c r="S83" s="31">
        <v>6.0382646038390737</v>
      </c>
      <c r="T83" s="32">
        <v>8</v>
      </c>
      <c r="U83" s="30">
        <v>2.1646270912185499</v>
      </c>
      <c r="V83" s="32">
        <v>5</v>
      </c>
    </row>
    <row r="84" spans="1:25" x14ac:dyDescent="0.3">
      <c r="A84" s="54" t="s">
        <v>172</v>
      </c>
      <c r="B84" s="13" t="s">
        <v>295</v>
      </c>
      <c r="C84" s="30">
        <v>0.146514551396697</v>
      </c>
      <c r="D84" s="21">
        <v>19</v>
      </c>
      <c r="E84" s="31">
        <v>0.19218519638193499</v>
      </c>
      <c r="F84" s="21">
        <v>18</v>
      </c>
      <c r="G84" s="31">
        <v>0.48127960615127074</v>
      </c>
      <c r="H84" s="32">
        <v>18</v>
      </c>
      <c r="I84" s="30">
        <v>6.6384264504999999</v>
      </c>
      <c r="J84" s="21">
        <v>16</v>
      </c>
      <c r="K84" s="30">
        <v>-0.12684654749999999</v>
      </c>
      <c r="L84" s="21">
        <v>18</v>
      </c>
      <c r="M84" s="31">
        <v>6.4853911635000001</v>
      </c>
      <c r="N84" s="32">
        <v>16</v>
      </c>
      <c r="O84" s="30">
        <v>20.946760216795699</v>
      </c>
      <c r="P84" s="32">
        <v>19</v>
      </c>
      <c r="Q84" s="30">
        <v>0.44196299857853399</v>
      </c>
      <c r="R84" s="21">
        <v>17</v>
      </c>
      <c r="S84" s="31">
        <v>1.1764244421107333</v>
      </c>
      <c r="T84" s="32">
        <v>16</v>
      </c>
      <c r="U84" s="30">
        <v>0.94102818058484805</v>
      </c>
      <c r="V84" s="32">
        <v>10</v>
      </c>
    </row>
    <row r="85" spans="1:25" x14ac:dyDescent="0.3">
      <c r="A85" s="54" t="s">
        <v>171</v>
      </c>
      <c r="B85" s="13" t="s">
        <v>295</v>
      </c>
      <c r="C85" s="30">
        <v>8.5452199437355006E-2</v>
      </c>
      <c r="D85" s="21">
        <v>20</v>
      </c>
      <c r="E85" s="31">
        <v>0.23351843971557501</v>
      </c>
      <c r="F85" s="21">
        <v>17</v>
      </c>
      <c r="G85" s="31">
        <v>0.55698505508791574</v>
      </c>
      <c r="H85" s="32">
        <v>16</v>
      </c>
      <c r="I85" s="30">
        <v>5.9854517099999995</v>
      </c>
      <c r="J85" s="21">
        <v>18</v>
      </c>
      <c r="K85" s="30">
        <v>-0.14625656250000002</v>
      </c>
      <c r="L85" s="21">
        <v>19</v>
      </c>
      <c r="M85" s="31">
        <v>5.9424304140000004</v>
      </c>
      <c r="N85" s="32">
        <v>18</v>
      </c>
      <c r="O85" s="30">
        <v>31.8476802944854</v>
      </c>
      <c r="P85" s="32">
        <v>16</v>
      </c>
      <c r="Q85" s="30">
        <v>0.89986451280413904</v>
      </c>
      <c r="R85" s="21">
        <v>13</v>
      </c>
      <c r="S85" s="31">
        <v>2.4272210704271466</v>
      </c>
      <c r="T85" s="32">
        <v>13</v>
      </c>
      <c r="U85" s="30">
        <v>8.6528701181791706E-2</v>
      </c>
      <c r="V85" s="32">
        <v>19</v>
      </c>
    </row>
    <row r="86" spans="1:25" x14ac:dyDescent="0.3">
      <c r="A86" s="54" t="s">
        <v>163</v>
      </c>
      <c r="B86" s="13" t="s">
        <v>326</v>
      </c>
      <c r="C86" s="30">
        <v>7.8842637049935299E-2</v>
      </c>
      <c r="D86" s="21">
        <v>21</v>
      </c>
      <c r="E86" s="31">
        <v>7.3870710842938003E-2</v>
      </c>
      <c r="F86" s="21">
        <v>21</v>
      </c>
      <c r="G86" s="31">
        <v>0.18839955767923</v>
      </c>
      <c r="H86" s="32">
        <v>20</v>
      </c>
      <c r="I86" s="30">
        <v>5.7575105344999997</v>
      </c>
      <c r="J86" s="21">
        <v>20</v>
      </c>
      <c r="K86" s="30">
        <v>-2.1640462500000002</v>
      </c>
      <c r="L86" s="21">
        <v>21</v>
      </c>
      <c r="M86" s="31">
        <v>5.1199135195000007</v>
      </c>
      <c r="N86" s="32">
        <v>20</v>
      </c>
      <c r="O86" s="30">
        <v>3.3799283477578501</v>
      </c>
      <c r="P86" s="32">
        <v>21</v>
      </c>
      <c r="Q86" s="30">
        <v>0.24104372887981099</v>
      </c>
      <c r="R86" s="21">
        <v>20</v>
      </c>
      <c r="S86" s="31">
        <v>0.72909075261387335</v>
      </c>
      <c r="T86" s="32">
        <v>19</v>
      </c>
      <c r="U86" s="30">
        <v>3.4215374342602703E-2</v>
      </c>
      <c r="V86" s="32">
        <v>21</v>
      </c>
    </row>
    <row r="87" spans="1:25" x14ac:dyDescent="0.3">
      <c r="A87" s="54" t="s">
        <v>73</v>
      </c>
      <c r="B87" s="13" t="s">
        <v>352</v>
      </c>
      <c r="C87" s="30">
        <v>3.9530518853291702E-2</v>
      </c>
      <c r="D87" s="21">
        <v>22</v>
      </c>
      <c r="E87" s="31">
        <v>8.3334756207164795E-2</v>
      </c>
      <c r="F87" s="21">
        <v>20</v>
      </c>
      <c r="G87" s="31">
        <v>0.23087129725802902</v>
      </c>
      <c r="H87" s="32">
        <v>19</v>
      </c>
      <c r="I87" s="30">
        <v>4.0288107899999996</v>
      </c>
      <c r="J87" s="21">
        <v>26</v>
      </c>
      <c r="K87" s="30">
        <v>-4.8243662999999994</v>
      </c>
      <c r="L87" s="21">
        <v>23</v>
      </c>
      <c r="M87" s="31">
        <v>3.8303787214999998</v>
      </c>
      <c r="N87" s="32">
        <v>27</v>
      </c>
      <c r="O87" s="30">
        <v>0.19247647132112</v>
      </c>
      <c r="P87" s="32">
        <v>24</v>
      </c>
      <c r="Q87" s="30">
        <v>3.2228192005352402E-2</v>
      </c>
      <c r="R87" s="21">
        <v>24</v>
      </c>
      <c r="S87" s="31">
        <v>9.1327836158836675E-2</v>
      </c>
      <c r="T87" s="32">
        <v>22</v>
      </c>
      <c r="U87" s="30">
        <v>0</v>
      </c>
      <c r="V87" s="32">
        <v>23</v>
      </c>
    </row>
    <row r="88" spans="1:25" x14ac:dyDescent="0.3">
      <c r="A88" s="54" t="s">
        <v>173</v>
      </c>
      <c r="B88" s="13" t="s">
        <v>329</v>
      </c>
      <c r="C88" s="30">
        <v>0</v>
      </c>
      <c r="D88" s="21">
        <v>23</v>
      </c>
      <c r="E88" s="31">
        <v>0</v>
      </c>
      <c r="F88" s="21">
        <v>26</v>
      </c>
      <c r="G88" s="31">
        <v>0</v>
      </c>
      <c r="H88" s="32">
        <v>25</v>
      </c>
      <c r="I88" s="30">
        <v>5.1534378529999998</v>
      </c>
      <c r="J88" s="21">
        <v>21</v>
      </c>
      <c r="K88" s="30">
        <v>-5.1220783250000004</v>
      </c>
      <c r="L88" s="21">
        <v>26</v>
      </c>
      <c r="M88" s="31">
        <v>4.9728241165</v>
      </c>
      <c r="N88" s="32">
        <v>22</v>
      </c>
      <c r="O88" s="30">
        <v>0.105185325591467</v>
      </c>
      <c r="P88" s="32">
        <v>26</v>
      </c>
      <c r="Q88" s="30">
        <v>0</v>
      </c>
      <c r="R88" s="21">
        <v>27</v>
      </c>
      <c r="S88" s="31">
        <v>0</v>
      </c>
      <c r="T88" s="32">
        <v>26</v>
      </c>
      <c r="U88" s="30">
        <v>0</v>
      </c>
      <c r="V88" s="32">
        <v>27</v>
      </c>
    </row>
    <row r="89" spans="1:25" x14ac:dyDescent="0.3">
      <c r="A89" s="54" t="s">
        <v>63</v>
      </c>
      <c r="B89" s="13" t="s">
        <v>272</v>
      </c>
      <c r="C89" s="30">
        <v>0</v>
      </c>
      <c r="D89" s="21">
        <v>24</v>
      </c>
      <c r="E89" s="31">
        <v>1.04132388337786E-2</v>
      </c>
      <c r="F89" s="21">
        <v>24</v>
      </c>
      <c r="G89" s="31">
        <v>4.6891284959405199E-2</v>
      </c>
      <c r="H89" s="32">
        <v>23</v>
      </c>
      <c r="I89" s="30">
        <v>4.8249888204999998</v>
      </c>
      <c r="J89" s="21">
        <v>23</v>
      </c>
      <c r="K89" s="30">
        <v>-5.4115957249999997</v>
      </c>
      <c r="L89" s="21">
        <v>27</v>
      </c>
      <c r="M89" s="31">
        <v>4.8048385414999997</v>
      </c>
      <c r="N89" s="32">
        <v>23</v>
      </c>
      <c r="O89" s="30">
        <v>0.13279564186385501</v>
      </c>
      <c r="P89" s="32">
        <v>25</v>
      </c>
      <c r="Q89" s="30">
        <v>9.0610415217540607E-3</v>
      </c>
      <c r="R89" s="21">
        <v>25</v>
      </c>
      <c r="S89" s="31">
        <v>4.0708694429045005E-2</v>
      </c>
      <c r="T89" s="32">
        <v>24</v>
      </c>
      <c r="U89" s="30">
        <v>0</v>
      </c>
      <c r="V89" s="32">
        <v>25</v>
      </c>
    </row>
    <row r="90" spans="1:25" x14ac:dyDescent="0.3">
      <c r="A90" s="54" t="s">
        <v>169</v>
      </c>
      <c r="B90" s="13" t="s">
        <v>295</v>
      </c>
      <c r="C90" s="30">
        <v>0</v>
      </c>
      <c r="D90" s="21">
        <v>25</v>
      </c>
      <c r="E90" s="31">
        <v>6.9349578125372296E-3</v>
      </c>
      <c r="F90" s="21">
        <v>25</v>
      </c>
      <c r="G90" s="31">
        <v>1.5876946705626335E-2</v>
      </c>
      <c r="H90" s="32">
        <v>24</v>
      </c>
      <c r="I90" s="30">
        <v>4.5037674635</v>
      </c>
      <c r="J90" s="21">
        <v>24</v>
      </c>
      <c r="K90" s="30">
        <v>-5.0262432750000006</v>
      </c>
      <c r="L90" s="21">
        <v>25</v>
      </c>
      <c r="M90" s="31">
        <v>4.2178041440000005</v>
      </c>
      <c r="N90" s="32">
        <v>25</v>
      </c>
      <c r="O90" s="30">
        <v>9.01190837805734E-2</v>
      </c>
      <c r="P90" s="32">
        <v>27</v>
      </c>
      <c r="Q90" s="30">
        <v>6.0344280673922304E-3</v>
      </c>
      <c r="R90" s="21">
        <v>26</v>
      </c>
      <c r="S90" s="31">
        <v>1.4433292943134201E-2</v>
      </c>
      <c r="T90" s="32">
        <v>25</v>
      </c>
      <c r="U90" s="30">
        <v>0</v>
      </c>
      <c r="V90" s="32">
        <v>26</v>
      </c>
    </row>
    <row r="91" spans="1:25" x14ac:dyDescent="0.3">
      <c r="A91" s="54" t="s">
        <v>165</v>
      </c>
      <c r="B91" s="13" t="s">
        <v>305</v>
      </c>
      <c r="C91" s="30">
        <v>0</v>
      </c>
      <c r="D91" s="21">
        <v>26</v>
      </c>
      <c r="E91" s="31">
        <v>3.8717949795092001E-2</v>
      </c>
      <c r="F91" s="21">
        <v>22</v>
      </c>
      <c r="G91" s="31">
        <v>8.7663284880621473E-2</v>
      </c>
      <c r="H91" s="32">
        <v>21</v>
      </c>
      <c r="I91" s="30">
        <v>4.2219496359999997</v>
      </c>
      <c r="J91" s="21">
        <v>25</v>
      </c>
      <c r="K91" s="30">
        <v>-4.8663447249999994</v>
      </c>
      <c r="L91" s="21">
        <v>24</v>
      </c>
      <c r="M91" s="31">
        <v>4.2423539054999999</v>
      </c>
      <c r="N91" s="32">
        <v>24</v>
      </c>
      <c r="O91" s="30">
        <v>0.52451882571078701</v>
      </c>
      <c r="P91" s="32">
        <v>22</v>
      </c>
      <c r="Q91" s="30">
        <v>3.9305328763284499E-2</v>
      </c>
      <c r="R91" s="21">
        <v>22</v>
      </c>
      <c r="S91" s="31">
        <v>0.11386457627044255</v>
      </c>
      <c r="T91" s="32">
        <v>21</v>
      </c>
      <c r="U91" s="30">
        <v>0</v>
      </c>
      <c r="V91" s="32">
        <v>22</v>
      </c>
    </row>
    <row r="92" spans="1:25" x14ac:dyDescent="0.3">
      <c r="A92" s="54" t="s">
        <v>166</v>
      </c>
      <c r="B92" s="13" t="s">
        <v>305</v>
      </c>
      <c r="C92" s="30">
        <v>0</v>
      </c>
      <c r="D92" s="21">
        <v>27</v>
      </c>
      <c r="E92" s="31">
        <v>0</v>
      </c>
      <c r="F92" s="21">
        <v>27</v>
      </c>
      <c r="G92" s="31">
        <v>0</v>
      </c>
      <c r="H92" s="32">
        <v>26</v>
      </c>
      <c r="I92" s="30">
        <v>3.7335279694999999</v>
      </c>
      <c r="J92" s="21">
        <v>27</v>
      </c>
      <c r="K92" s="30">
        <v>-4.3875889999999993</v>
      </c>
      <c r="L92" s="21">
        <v>22</v>
      </c>
      <c r="M92" s="31">
        <v>3.8477670929999999</v>
      </c>
      <c r="N92" s="32">
        <v>26</v>
      </c>
      <c r="O92" s="30">
        <v>0.209972938297152</v>
      </c>
      <c r="P92" s="32">
        <v>23</v>
      </c>
      <c r="Q92" s="30">
        <v>3.2892019869759898E-2</v>
      </c>
      <c r="R92" s="21">
        <v>23</v>
      </c>
      <c r="S92" s="31">
        <v>8.384898730339424E-2</v>
      </c>
      <c r="T92" s="32">
        <v>23</v>
      </c>
      <c r="U92" s="30">
        <v>0</v>
      </c>
      <c r="V92" s="32">
        <v>24</v>
      </c>
    </row>
    <row r="93" spans="1:25" s="56" customFormat="1" ht="21" x14ac:dyDescent="0.4">
      <c r="A93" s="39" t="s">
        <v>4</v>
      </c>
      <c r="B93" s="40"/>
      <c r="C93" s="41"/>
      <c r="D93" s="42"/>
      <c r="E93" s="42"/>
      <c r="F93" s="42"/>
      <c r="G93" s="42"/>
      <c r="H93" s="43"/>
      <c r="I93" s="42"/>
      <c r="J93" s="42"/>
      <c r="K93" s="41"/>
      <c r="L93" s="42"/>
      <c r="M93" s="42"/>
      <c r="N93" s="43"/>
      <c r="O93" s="41"/>
      <c r="P93" s="43"/>
      <c r="Q93" s="41"/>
      <c r="R93" s="42"/>
      <c r="S93" s="42"/>
      <c r="T93" s="43"/>
      <c r="U93" s="41"/>
      <c r="V93" s="43"/>
    </row>
    <row r="94" spans="1:25" x14ac:dyDescent="0.3">
      <c r="A94" s="62" t="s">
        <v>415</v>
      </c>
      <c r="B94" s="63" t="s">
        <v>421</v>
      </c>
      <c r="C94" s="65">
        <v>30.739536816973601</v>
      </c>
      <c r="D94" s="67">
        <v>1</v>
      </c>
      <c r="E94" s="64">
        <v>31.27412629977</v>
      </c>
      <c r="F94" s="67">
        <v>2</v>
      </c>
      <c r="G94" s="69">
        <v>75.242218712726341</v>
      </c>
      <c r="H94" s="68">
        <v>2</v>
      </c>
      <c r="I94" s="69">
        <v>10.483212308999999</v>
      </c>
      <c r="J94" s="67">
        <v>2</v>
      </c>
      <c r="K94" s="65">
        <v>2.6349972500000005</v>
      </c>
      <c r="L94" s="67">
        <v>5</v>
      </c>
      <c r="M94" s="64">
        <v>12.510299939999999</v>
      </c>
      <c r="N94" s="68">
        <v>1</v>
      </c>
      <c r="O94" s="65">
        <v>69.572970199485795</v>
      </c>
      <c r="P94" s="68">
        <v>6</v>
      </c>
      <c r="Q94" s="65">
        <v>8.2481724776355296</v>
      </c>
      <c r="R94" s="67">
        <v>2</v>
      </c>
      <c r="S94" s="64">
        <v>21.108592022014168</v>
      </c>
      <c r="T94" s="68">
        <v>2</v>
      </c>
      <c r="U94" s="65">
        <v>1.7367774518702701</v>
      </c>
      <c r="V94" s="32">
        <v>6</v>
      </c>
      <c r="W94"/>
      <c r="X94"/>
      <c r="Y94"/>
    </row>
    <row r="95" spans="1:25" x14ac:dyDescent="0.3">
      <c r="A95" s="53" t="s">
        <v>77</v>
      </c>
      <c r="B95" s="13" t="s">
        <v>353</v>
      </c>
      <c r="C95" s="30">
        <v>21.648716669816</v>
      </c>
      <c r="D95" s="21">
        <v>2</v>
      </c>
      <c r="E95" s="31">
        <v>51.745734294366699</v>
      </c>
      <c r="F95" s="21">
        <v>1</v>
      </c>
      <c r="G95" s="31">
        <v>124.45603471961779</v>
      </c>
      <c r="H95" s="32">
        <v>1</v>
      </c>
      <c r="I95" s="31">
        <v>8.8972650635000008</v>
      </c>
      <c r="J95" s="21">
        <v>5</v>
      </c>
      <c r="K95" s="30">
        <v>4.9209114999999999</v>
      </c>
      <c r="L95" s="21">
        <v>3</v>
      </c>
      <c r="M95" s="31">
        <v>8.0658285324999994</v>
      </c>
      <c r="N95" s="32">
        <v>7</v>
      </c>
      <c r="O95" s="30">
        <v>324.39189501969202</v>
      </c>
      <c r="P95" s="32">
        <v>3</v>
      </c>
      <c r="Q95" s="30">
        <v>2.1456843406842201</v>
      </c>
      <c r="R95" s="67">
        <v>6</v>
      </c>
      <c r="S95" s="31">
        <v>5.8315960626200969</v>
      </c>
      <c r="T95" s="68">
        <v>6</v>
      </c>
      <c r="U95" s="30">
        <v>2.65915589964915</v>
      </c>
      <c r="V95" s="32">
        <v>3</v>
      </c>
    </row>
    <row r="96" spans="1:25" x14ac:dyDescent="0.3">
      <c r="A96" s="62" t="s">
        <v>414</v>
      </c>
      <c r="B96" s="63" t="s">
        <v>420</v>
      </c>
      <c r="C96" s="65">
        <v>3.6574617196231198</v>
      </c>
      <c r="D96" s="67">
        <v>3</v>
      </c>
      <c r="E96" s="64">
        <v>1.0250391510649699</v>
      </c>
      <c r="F96" s="67">
        <v>6</v>
      </c>
      <c r="G96" s="69">
        <v>2.7491381743130332</v>
      </c>
      <c r="H96" s="68">
        <v>6</v>
      </c>
      <c r="I96" s="69">
        <v>7.9778327794999999</v>
      </c>
      <c r="J96" s="67">
        <v>7</v>
      </c>
      <c r="K96" s="65">
        <v>4.7990852250000007</v>
      </c>
      <c r="L96" s="67">
        <v>4</v>
      </c>
      <c r="M96" s="64">
        <v>9.4865422455000008</v>
      </c>
      <c r="N96" s="68">
        <v>5</v>
      </c>
      <c r="O96" s="65">
        <v>587.32223465024697</v>
      </c>
      <c r="P96" s="68">
        <v>1</v>
      </c>
      <c r="Q96" s="65">
        <v>2.9112099708647801</v>
      </c>
      <c r="R96" s="67">
        <v>5</v>
      </c>
      <c r="S96" s="64">
        <v>8.1837536966187407</v>
      </c>
      <c r="T96" s="68">
        <v>5</v>
      </c>
      <c r="U96" s="65">
        <v>2.5785530719722498</v>
      </c>
      <c r="V96" s="68">
        <v>4</v>
      </c>
      <c r="W96"/>
      <c r="X96"/>
      <c r="Y96"/>
    </row>
    <row r="97" spans="1:25" x14ac:dyDescent="0.3">
      <c r="A97" s="49" t="s">
        <v>75</v>
      </c>
      <c r="B97" s="13" t="s">
        <v>356</v>
      </c>
      <c r="C97" s="30">
        <v>3.5681532844074302</v>
      </c>
      <c r="D97" s="21">
        <v>4</v>
      </c>
      <c r="E97" s="31">
        <v>8.6273645504492702</v>
      </c>
      <c r="F97" s="21">
        <v>3</v>
      </c>
      <c r="G97" s="31">
        <v>20.547018215771082</v>
      </c>
      <c r="H97" s="32">
        <v>3</v>
      </c>
      <c r="I97" s="31">
        <v>11.185705665</v>
      </c>
      <c r="J97" s="21">
        <v>1</v>
      </c>
      <c r="K97" s="30">
        <v>2.014331425</v>
      </c>
      <c r="L97" s="21">
        <v>6</v>
      </c>
      <c r="M97" s="31">
        <v>11.332749065</v>
      </c>
      <c r="N97" s="32">
        <v>2</v>
      </c>
      <c r="O97" s="30">
        <v>98.3394983945267</v>
      </c>
      <c r="P97" s="68">
        <v>5</v>
      </c>
      <c r="Q97" s="30">
        <v>3.1563524002293</v>
      </c>
      <c r="R97" s="21">
        <v>4</v>
      </c>
      <c r="S97" s="31">
        <v>8.3132507564290563</v>
      </c>
      <c r="T97" s="32">
        <v>4</v>
      </c>
      <c r="U97" s="30">
        <v>3.8172930866468699</v>
      </c>
      <c r="V97" s="32">
        <v>2</v>
      </c>
    </row>
    <row r="98" spans="1:25" x14ac:dyDescent="0.3">
      <c r="A98" s="62" t="s">
        <v>419</v>
      </c>
      <c r="B98" s="63" t="s">
        <v>312</v>
      </c>
      <c r="C98" s="65">
        <v>2.59551019458817</v>
      </c>
      <c r="D98" s="67">
        <v>5</v>
      </c>
      <c r="E98" s="64">
        <v>0.92427628338583401</v>
      </c>
      <c r="F98" s="67">
        <v>7</v>
      </c>
      <c r="G98" s="69">
        <v>2.2372472676090323</v>
      </c>
      <c r="H98" s="68">
        <v>7</v>
      </c>
      <c r="I98" s="69">
        <v>6.3978916184999992</v>
      </c>
      <c r="J98" s="67">
        <v>10</v>
      </c>
      <c r="K98" s="65">
        <v>0.37609922750000002</v>
      </c>
      <c r="L98" s="21">
        <v>7</v>
      </c>
      <c r="M98" s="64">
        <v>7.3447520920000002</v>
      </c>
      <c r="N98" s="68">
        <v>9</v>
      </c>
      <c r="O98" s="65">
        <v>362.47565358890199</v>
      </c>
      <c r="P98" s="68">
        <v>2</v>
      </c>
      <c r="Q98" s="65">
        <v>77.579433424545996</v>
      </c>
      <c r="R98" s="67">
        <v>1</v>
      </c>
      <c r="S98" s="64">
        <v>193.7140882128123</v>
      </c>
      <c r="T98" s="68">
        <v>1</v>
      </c>
      <c r="U98" s="65">
        <v>35.387285358844601</v>
      </c>
      <c r="V98" s="68">
        <v>1</v>
      </c>
      <c r="W98"/>
      <c r="X98"/>
      <c r="Y98"/>
    </row>
    <row r="99" spans="1:25" x14ac:dyDescent="0.3">
      <c r="A99" s="62" t="s">
        <v>418</v>
      </c>
      <c r="B99" s="66" t="s">
        <v>422</v>
      </c>
      <c r="C99" s="69">
        <v>2.0707676266732</v>
      </c>
      <c r="D99" s="67">
        <v>6</v>
      </c>
      <c r="E99" s="64">
        <v>3.4761596742743399</v>
      </c>
      <c r="F99" s="67">
        <v>4</v>
      </c>
      <c r="G99" s="69">
        <v>8.3301791483390826</v>
      </c>
      <c r="H99" s="68">
        <v>4</v>
      </c>
      <c r="I99" s="69">
        <v>9.9850798859999994</v>
      </c>
      <c r="J99" s="67">
        <v>3</v>
      </c>
      <c r="K99" s="65">
        <v>-0.84264721499999995</v>
      </c>
      <c r="L99" s="67">
        <v>10</v>
      </c>
      <c r="M99" s="64">
        <v>8.7281511120000008</v>
      </c>
      <c r="N99" s="32">
        <v>6</v>
      </c>
      <c r="O99" s="65">
        <v>52.475006857704003</v>
      </c>
      <c r="P99" s="32">
        <v>8</v>
      </c>
      <c r="Q99" s="65">
        <v>3.31893101461936</v>
      </c>
      <c r="R99" s="67">
        <v>3</v>
      </c>
      <c r="S99" s="64">
        <v>8.4915944372694199</v>
      </c>
      <c r="T99" s="68">
        <v>3</v>
      </c>
      <c r="U99" s="65">
        <v>1.8721915623705201</v>
      </c>
      <c r="V99" s="68">
        <v>5</v>
      </c>
      <c r="W99"/>
      <c r="X99"/>
      <c r="Y99"/>
    </row>
    <row r="100" spans="1:25" x14ac:dyDescent="0.3">
      <c r="A100" s="49" t="s">
        <v>80</v>
      </c>
      <c r="B100" s="61" t="s">
        <v>262</v>
      </c>
      <c r="C100" s="31">
        <v>1.3283426188031699</v>
      </c>
      <c r="D100" s="21">
        <v>7</v>
      </c>
      <c r="E100" s="31">
        <v>2.4614056628825298</v>
      </c>
      <c r="F100" s="21">
        <v>5</v>
      </c>
      <c r="G100" s="31">
        <v>5.7586825959710639</v>
      </c>
      <c r="H100" s="32">
        <v>5</v>
      </c>
      <c r="I100" s="31">
        <v>8.834820821000001</v>
      </c>
      <c r="J100" s="67">
        <v>6</v>
      </c>
      <c r="K100" s="30">
        <v>5.5800262749999998</v>
      </c>
      <c r="L100" s="21">
        <v>2</v>
      </c>
      <c r="M100" s="31">
        <v>11.2608735745</v>
      </c>
      <c r="N100" s="32">
        <v>3</v>
      </c>
      <c r="O100" s="30">
        <v>99.445497926165899</v>
      </c>
      <c r="P100" s="32">
        <v>4</v>
      </c>
      <c r="Q100" s="30">
        <v>0.35523938636413599</v>
      </c>
      <c r="R100" s="21">
        <v>8</v>
      </c>
      <c r="S100" s="31">
        <v>1.0299164073445362</v>
      </c>
      <c r="T100" s="68">
        <v>8</v>
      </c>
      <c r="U100" s="30">
        <v>0.13952569845558599</v>
      </c>
      <c r="V100" s="68">
        <v>8</v>
      </c>
    </row>
    <row r="101" spans="1:25" x14ac:dyDescent="0.3">
      <c r="A101" s="53" t="s">
        <v>76</v>
      </c>
      <c r="B101" s="61" t="s">
        <v>321</v>
      </c>
      <c r="C101" s="31">
        <v>0.98862017481590503</v>
      </c>
      <c r="D101" s="67">
        <v>8</v>
      </c>
      <c r="E101" s="31">
        <v>0.53025968591524597</v>
      </c>
      <c r="F101" s="67">
        <v>9</v>
      </c>
      <c r="G101" s="31">
        <v>1.2606813453644625</v>
      </c>
      <c r="H101" s="32">
        <v>9</v>
      </c>
      <c r="I101" s="31">
        <v>6.5447411564999998</v>
      </c>
      <c r="J101" s="32">
        <v>9</v>
      </c>
      <c r="K101" s="31">
        <v>-3.4881775500000001</v>
      </c>
      <c r="L101" s="21">
        <v>13</v>
      </c>
      <c r="M101" s="31">
        <v>6.8928107690000004</v>
      </c>
      <c r="N101" s="32">
        <v>10</v>
      </c>
      <c r="O101" s="30">
        <v>42.183979656927903</v>
      </c>
      <c r="P101" s="68">
        <v>10</v>
      </c>
      <c r="Q101" s="30">
        <v>0.49060627227425002</v>
      </c>
      <c r="R101" s="67">
        <v>7</v>
      </c>
      <c r="S101" s="31">
        <v>1.2479802279706111</v>
      </c>
      <c r="T101" s="68">
        <v>7</v>
      </c>
      <c r="U101" s="30">
        <v>0.39794266705292197</v>
      </c>
      <c r="V101" s="32">
        <v>7</v>
      </c>
    </row>
    <row r="102" spans="1:25" customFormat="1" x14ac:dyDescent="0.3">
      <c r="A102" s="49" t="s">
        <v>81</v>
      </c>
      <c r="B102" s="61" t="s">
        <v>355</v>
      </c>
      <c r="C102" s="31">
        <v>0.61573298020977396</v>
      </c>
      <c r="D102" s="21">
        <v>9</v>
      </c>
      <c r="E102" s="31">
        <v>0.72395796480930097</v>
      </c>
      <c r="F102" s="21">
        <v>8</v>
      </c>
      <c r="G102" s="31">
        <v>1.6648897166314651</v>
      </c>
      <c r="H102" s="32">
        <v>8</v>
      </c>
      <c r="I102" s="31">
        <v>7.7434542364999999</v>
      </c>
      <c r="J102" s="68">
        <v>8</v>
      </c>
      <c r="K102" s="31">
        <v>5.6773502250000005</v>
      </c>
      <c r="L102" s="21">
        <v>1</v>
      </c>
      <c r="M102" s="31">
        <v>9.8186377220000001</v>
      </c>
      <c r="N102" s="32">
        <v>4</v>
      </c>
      <c r="O102" s="31">
        <v>50.886565547705302</v>
      </c>
      <c r="P102" s="68">
        <v>9</v>
      </c>
      <c r="Q102" s="31">
        <v>0.16240882037214999</v>
      </c>
      <c r="R102" s="67">
        <v>9</v>
      </c>
      <c r="S102" s="31">
        <v>0.45394983086668234</v>
      </c>
      <c r="T102" s="32">
        <v>9</v>
      </c>
      <c r="U102" s="31">
        <v>9.4309382071234904E-2</v>
      </c>
      <c r="V102" s="68">
        <v>9</v>
      </c>
      <c r="W102" s="1"/>
      <c r="X102" s="1"/>
      <c r="Y102" s="1"/>
    </row>
    <row r="103" spans="1:25" customFormat="1" x14ac:dyDescent="0.3">
      <c r="A103" s="53" t="s">
        <v>78</v>
      </c>
      <c r="B103" s="61" t="s">
        <v>353</v>
      </c>
      <c r="C103" s="31">
        <v>0.16755989009046901</v>
      </c>
      <c r="D103" s="67">
        <v>10</v>
      </c>
      <c r="E103" s="31">
        <v>0.17661749701048801</v>
      </c>
      <c r="F103" s="21">
        <v>10</v>
      </c>
      <c r="G103" s="31">
        <v>0.4293773088467277</v>
      </c>
      <c r="H103" s="32">
        <v>10</v>
      </c>
      <c r="I103" s="31">
        <v>5.4264053130000001</v>
      </c>
      <c r="J103" s="68">
        <v>11</v>
      </c>
      <c r="K103" s="31">
        <v>-3.0034073999999995</v>
      </c>
      <c r="L103" s="21">
        <v>11</v>
      </c>
      <c r="M103" s="31">
        <v>5.0441872960000005</v>
      </c>
      <c r="N103" s="68">
        <v>13</v>
      </c>
      <c r="O103" s="31">
        <v>9.3096760828995304</v>
      </c>
      <c r="P103" s="32">
        <v>12</v>
      </c>
      <c r="Q103" s="31">
        <v>0.113839308355501</v>
      </c>
      <c r="R103" s="67">
        <v>11</v>
      </c>
      <c r="S103" s="31">
        <v>0.37729278518544107</v>
      </c>
      <c r="T103" s="68">
        <v>10</v>
      </c>
      <c r="U103" s="31">
        <v>4.8477360125331499E-2</v>
      </c>
      <c r="V103" s="32">
        <v>11</v>
      </c>
      <c r="W103" s="1"/>
      <c r="X103" s="1"/>
      <c r="Y103" s="1"/>
    </row>
    <row r="104" spans="1:25" customFormat="1" x14ac:dyDescent="0.3">
      <c r="A104" s="53" t="s">
        <v>79</v>
      </c>
      <c r="B104" s="61" t="s">
        <v>354</v>
      </c>
      <c r="C104" s="31">
        <v>7.6449199853776503E-2</v>
      </c>
      <c r="D104" s="21">
        <v>11</v>
      </c>
      <c r="E104" s="31">
        <v>3.5814103560460102E-2</v>
      </c>
      <c r="F104" s="21">
        <v>12</v>
      </c>
      <c r="G104" s="31">
        <v>0.10767893901102597</v>
      </c>
      <c r="H104" s="32">
        <v>12</v>
      </c>
      <c r="I104" s="31">
        <v>5.4047852059999997</v>
      </c>
      <c r="J104" s="68">
        <v>12</v>
      </c>
      <c r="K104" s="31">
        <v>-3.2090985500000002</v>
      </c>
      <c r="L104" s="21">
        <v>12</v>
      </c>
      <c r="M104" s="31">
        <v>5.3361655250000002</v>
      </c>
      <c r="N104" s="32">
        <v>11</v>
      </c>
      <c r="O104" s="31">
        <v>4.5229313950833498</v>
      </c>
      <c r="P104" s="68">
        <v>13</v>
      </c>
      <c r="Q104" s="31">
        <v>2.5969592218598701E-2</v>
      </c>
      <c r="R104" s="67">
        <v>13</v>
      </c>
      <c r="S104" s="31">
        <v>7.1296778664161856E-2</v>
      </c>
      <c r="T104" s="68">
        <v>13</v>
      </c>
      <c r="U104" s="31">
        <v>5.5294488892956198E-2</v>
      </c>
      <c r="V104" s="32">
        <v>10</v>
      </c>
      <c r="W104" s="1"/>
      <c r="X104" s="1"/>
      <c r="Y104" s="1"/>
    </row>
    <row r="105" spans="1:25" customFormat="1" x14ac:dyDescent="0.3">
      <c r="A105" s="53" t="s">
        <v>82</v>
      </c>
      <c r="B105" s="61" t="s">
        <v>321</v>
      </c>
      <c r="C105" s="31">
        <v>2.9668435147688701E-2</v>
      </c>
      <c r="D105" s="67">
        <v>12</v>
      </c>
      <c r="E105" s="31">
        <v>0.173734390106182</v>
      </c>
      <c r="F105" s="67">
        <v>11</v>
      </c>
      <c r="G105" s="31">
        <v>0.40930149825616069</v>
      </c>
      <c r="H105" s="32">
        <v>11</v>
      </c>
      <c r="I105" s="31">
        <v>4.994235057</v>
      </c>
      <c r="J105" s="32">
        <v>13</v>
      </c>
      <c r="K105" s="31">
        <v>-5.2228418249999997</v>
      </c>
      <c r="L105" s="67">
        <v>14</v>
      </c>
      <c r="M105" s="31">
        <v>5.1237243660000003</v>
      </c>
      <c r="N105" s="32">
        <v>12</v>
      </c>
      <c r="O105" s="31">
        <v>62.444854921373903</v>
      </c>
      <c r="P105" s="32">
        <v>7</v>
      </c>
      <c r="Q105" s="31">
        <v>0.151174341397248</v>
      </c>
      <c r="R105" s="67">
        <v>10</v>
      </c>
      <c r="S105" s="31">
        <v>0.37289330938034132</v>
      </c>
      <c r="T105" s="68">
        <v>11</v>
      </c>
      <c r="U105" s="31">
        <v>2.5750448049942198E-2</v>
      </c>
      <c r="V105" s="68">
        <v>12</v>
      </c>
      <c r="W105" s="1"/>
      <c r="X105" s="1"/>
      <c r="Y105" s="1"/>
    </row>
    <row r="106" spans="1:25" customFormat="1" x14ac:dyDescent="0.3">
      <c r="A106" s="62" t="s">
        <v>416</v>
      </c>
      <c r="B106" s="66" t="s">
        <v>422</v>
      </c>
      <c r="C106" s="69">
        <v>0</v>
      </c>
      <c r="D106" s="67">
        <v>13</v>
      </c>
      <c r="E106" s="64">
        <v>0</v>
      </c>
      <c r="F106" s="67">
        <v>14</v>
      </c>
      <c r="G106" s="69" t="e">
        <v>#N/A</v>
      </c>
      <c r="H106" s="68"/>
      <c r="I106" s="69">
        <v>9.2859657535000011</v>
      </c>
      <c r="J106" s="68">
        <v>4</v>
      </c>
      <c r="K106" s="69">
        <v>-0.379990575</v>
      </c>
      <c r="L106" s="21">
        <v>8</v>
      </c>
      <c r="M106" s="64">
        <v>7.5746966345000004</v>
      </c>
      <c r="N106" s="32">
        <v>8</v>
      </c>
      <c r="O106" s="69">
        <v>23.536167652693099</v>
      </c>
      <c r="P106" s="32">
        <v>11</v>
      </c>
      <c r="Q106" s="69">
        <v>0</v>
      </c>
      <c r="R106" s="67">
        <v>14</v>
      </c>
      <c r="S106" s="64" t="e">
        <v>#N/A</v>
      </c>
      <c r="T106" s="66"/>
      <c r="U106" s="69">
        <v>0</v>
      </c>
      <c r="V106" s="68">
        <v>13</v>
      </c>
    </row>
    <row r="107" spans="1:25" customFormat="1" x14ac:dyDescent="0.3">
      <c r="A107" s="62" t="s">
        <v>417</v>
      </c>
      <c r="B107" s="66" t="s">
        <v>422</v>
      </c>
      <c r="C107" s="64">
        <v>0</v>
      </c>
      <c r="D107" s="21">
        <v>14</v>
      </c>
      <c r="E107" s="64">
        <v>2.4222099026398099E-2</v>
      </c>
      <c r="F107" s="67">
        <v>13</v>
      </c>
      <c r="G107" s="69">
        <v>5.5212224544844764E-2</v>
      </c>
      <c r="H107" s="68">
        <v>13</v>
      </c>
      <c r="I107" s="64">
        <v>3.7178046949999999</v>
      </c>
      <c r="J107" s="68">
        <v>14</v>
      </c>
      <c r="K107" s="64">
        <v>-0.44347930500000005</v>
      </c>
      <c r="L107" s="67">
        <v>9</v>
      </c>
      <c r="M107" s="64">
        <v>3.7967508155000003</v>
      </c>
      <c r="N107" s="32">
        <v>14</v>
      </c>
      <c r="O107" s="64">
        <v>2.6496933930495801</v>
      </c>
      <c r="P107" s="68">
        <v>14</v>
      </c>
      <c r="Q107" s="64">
        <v>6.3230311488762098E-2</v>
      </c>
      <c r="R107" s="21">
        <v>12</v>
      </c>
      <c r="S107" s="64">
        <v>0.15912059395077902</v>
      </c>
      <c r="T107" s="68">
        <v>12</v>
      </c>
      <c r="U107" s="64">
        <v>0</v>
      </c>
      <c r="V107" s="32">
        <v>14</v>
      </c>
    </row>
    <row r="108" spans="1:25" s="59" customFormat="1" ht="21" x14ac:dyDescent="0.4">
      <c r="A108" s="39" t="s">
        <v>322</v>
      </c>
      <c r="B108" s="8"/>
      <c r="C108" s="11"/>
      <c r="D108" s="8"/>
      <c r="E108" s="8"/>
      <c r="F108" s="8"/>
      <c r="G108" s="8"/>
      <c r="H108" s="12"/>
      <c r="I108" s="11"/>
      <c r="J108" s="8"/>
      <c r="K108" s="11"/>
      <c r="L108" s="8"/>
      <c r="M108" s="8"/>
      <c r="N108" s="12"/>
      <c r="O108" s="11"/>
      <c r="P108" s="12"/>
      <c r="Q108" s="11"/>
      <c r="R108" s="8"/>
      <c r="S108" s="8"/>
      <c r="T108" s="12"/>
      <c r="U108" s="11"/>
      <c r="V108" s="12"/>
    </row>
    <row r="109" spans="1:25" x14ac:dyDescent="0.3">
      <c r="A109" s="49" t="s">
        <v>101</v>
      </c>
      <c r="B109" s="13" t="s">
        <v>256</v>
      </c>
      <c r="C109" s="30">
        <v>4.5959460147388</v>
      </c>
      <c r="D109" s="52">
        <v>5</v>
      </c>
      <c r="E109" s="31">
        <v>4.0259265825905501</v>
      </c>
      <c r="F109" s="21">
        <v>5</v>
      </c>
      <c r="G109" s="31">
        <v>9.5490135201622408</v>
      </c>
      <c r="H109" s="32">
        <v>5</v>
      </c>
      <c r="I109" s="30">
        <v>12.038091255000001</v>
      </c>
      <c r="J109" s="21">
        <v>1</v>
      </c>
      <c r="K109" s="30">
        <v>4.2969330750000001</v>
      </c>
      <c r="L109" s="21">
        <v>2</v>
      </c>
      <c r="M109" s="31">
        <v>12.200577840000001</v>
      </c>
      <c r="N109" s="32">
        <v>2</v>
      </c>
      <c r="O109" s="30">
        <v>294.584871823703</v>
      </c>
      <c r="P109" s="32">
        <v>2</v>
      </c>
      <c r="Q109" s="30">
        <v>2.1301176111537701</v>
      </c>
      <c r="R109" s="21">
        <v>11</v>
      </c>
      <c r="S109" s="31">
        <v>6.05695093079866</v>
      </c>
      <c r="T109" s="32">
        <v>9</v>
      </c>
      <c r="U109" s="30">
        <v>0.75590818933664805</v>
      </c>
      <c r="V109" s="32">
        <v>11</v>
      </c>
    </row>
    <row r="110" spans="1:25" x14ac:dyDescent="0.3">
      <c r="A110" s="49" t="s">
        <v>102</v>
      </c>
      <c r="B110" s="13" t="s">
        <v>257</v>
      </c>
      <c r="C110" s="30">
        <v>2.8014932591577502</v>
      </c>
      <c r="D110" s="52">
        <v>7</v>
      </c>
      <c r="E110" s="31">
        <v>3.3734574966626898</v>
      </c>
      <c r="F110" s="21">
        <v>6</v>
      </c>
      <c r="G110" s="31">
        <v>8.2027692781576551</v>
      </c>
      <c r="H110" s="32">
        <v>6</v>
      </c>
      <c r="I110" s="30">
        <v>11.520841369999999</v>
      </c>
      <c r="J110" s="21">
        <v>2</v>
      </c>
      <c r="K110" s="30">
        <v>5.1995111749999996</v>
      </c>
      <c r="L110" s="21">
        <v>1</v>
      </c>
      <c r="M110" s="31">
        <v>10.797016185</v>
      </c>
      <c r="N110" s="32">
        <v>6</v>
      </c>
      <c r="O110" s="30">
        <v>266.71734098495398</v>
      </c>
      <c r="P110" s="32">
        <v>3</v>
      </c>
      <c r="Q110" s="30">
        <v>2.4367854788857999</v>
      </c>
      <c r="R110" s="21">
        <v>8</v>
      </c>
      <c r="S110" s="31">
        <v>6.6544848575035829</v>
      </c>
      <c r="T110" s="32">
        <v>8</v>
      </c>
      <c r="U110" s="30">
        <v>0.58219745724712602</v>
      </c>
      <c r="V110" s="32">
        <v>13</v>
      </c>
    </row>
    <row r="111" spans="1:25" x14ac:dyDescent="0.3">
      <c r="A111" s="54" t="s">
        <v>87</v>
      </c>
      <c r="B111" s="13" t="s">
        <v>359</v>
      </c>
      <c r="C111" s="30">
        <v>11.381440813606501</v>
      </c>
      <c r="D111" s="52">
        <v>3</v>
      </c>
      <c r="E111" s="31">
        <v>9.4616396769104707</v>
      </c>
      <c r="F111" s="21">
        <v>1</v>
      </c>
      <c r="G111" s="31">
        <v>22.222569311652634</v>
      </c>
      <c r="H111" s="32">
        <v>1</v>
      </c>
      <c r="I111" s="30">
        <v>11.426086355000001</v>
      </c>
      <c r="J111" s="21">
        <v>3</v>
      </c>
      <c r="K111" s="30">
        <v>2.1634932750000004</v>
      </c>
      <c r="L111" s="21">
        <v>4</v>
      </c>
      <c r="M111" s="31">
        <v>10.912178734999999</v>
      </c>
      <c r="N111" s="32">
        <v>5</v>
      </c>
      <c r="O111" s="30">
        <v>260.123390266191</v>
      </c>
      <c r="P111" s="32">
        <v>4</v>
      </c>
      <c r="Q111" s="30">
        <v>5.63898495543412</v>
      </c>
      <c r="R111" s="21">
        <v>2</v>
      </c>
      <c r="S111" s="31">
        <v>15.352238274464701</v>
      </c>
      <c r="T111" s="32">
        <v>2</v>
      </c>
      <c r="U111" s="30">
        <v>1.43524107558062</v>
      </c>
      <c r="V111" s="32">
        <v>8</v>
      </c>
    </row>
    <row r="112" spans="1:25" x14ac:dyDescent="0.3">
      <c r="A112" s="54" t="s">
        <v>99</v>
      </c>
      <c r="B112" s="13" t="s">
        <v>361</v>
      </c>
      <c r="C112" s="30">
        <v>20.2072442704204</v>
      </c>
      <c r="D112" s="52">
        <v>1</v>
      </c>
      <c r="E112" s="31">
        <v>7.4676215934576398</v>
      </c>
      <c r="F112" s="21">
        <v>3</v>
      </c>
      <c r="G112" s="31">
        <v>17.894210634134602</v>
      </c>
      <c r="H112" s="32">
        <v>3</v>
      </c>
      <c r="I112" s="30">
        <v>11.188449219999999</v>
      </c>
      <c r="J112" s="21">
        <v>4</v>
      </c>
      <c r="K112" s="30">
        <v>3.855102875</v>
      </c>
      <c r="L112" s="21">
        <v>3</v>
      </c>
      <c r="M112" s="31">
        <v>11.2333602</v>
      </c>
      <c r="N112" s="32">
        <v>4</v>
      </c>
      <c r="O112" s="30">
        <v>621.91817425918703</v>
      </c>
      <c r="P112" s="32">
        <v>1</v>
      </c>
      <c r="Q112" s="30">
        <v>2.1887742315124399</v>
      </c>
      <c r="R112" s="21">
        <v>10</v>
      </c>
      <c r="S112" s="31">
        <v>5.7385313161678573</v>
      </c>
      <c r="T112" s="32">
        <v>11</v>
      </c>
      <c r="U112" s="30">
        <v>4.7643663531686702</v>
      </c>
      <c r="V112" s="32">
        <v>2</v>
      </c>
    </row>
    <row r="113" spans="1:22" x14ac:dyDescent="0.3">
      <c r="A113" s="54" t="s">
        <v>84</v>
      </c>
      <c r="B113" s="13" t="s">
        <v>252</v>
      </c>
      <c r="C113" s="30">
        <v>19.978724228453601</v>
      </c>
      <c r="D113" s="52">
        <v>2</v>
      </c>
      <c r="E113" s="31">
        <v>6.2375682751539001</v>
      </c>
      <c r="F113" s="21">
        <v>4</v>
      </c>
      <c r="G113" s="31">
        <v>15.123976564351841</v>
      </c>
      <c r="H113" s="32">
        <v>4</v>
      </c>
      <c r="I113" s="30">
        <v>11.039405805000001</v>
      </c>
      <c r="J113" s="21">
        <v>5</v>
      </c>
      <c r="K113" s="30">
        <v>1.5784071749999999</v>
      </c>
      <c r="L113" s="21">
        <v>8</v>
      </c>
      <c r="M113" s="31">
        <v>11.25375322</v>
      </c>
      <c r="N113" s="32">
        <v>3</v>
      </c>
      <c r="O113" s="30">
        <v>87.5725927636406</v>
      </c>
      <c r="P113" s="32">
        <v>9</v>
      </c>
      <c r="Q113" s="30">
        <v>3.7197986182618101</v>
      </c>
      <c r="R113" s="21">
        <v>4</v>
      </c>
      <c r="S113" s="31">
        <v>9.7776986347271819</v>
      </c>
      <c r="T113" s="32">
        <v>4</v>
      </c>
      <c r="U113" s="30">
        <v>3.59079367137524</v>
      </c>
      <c r="V113" s="32">
        <v>3</v>
      </c>
    </row>
    <row r="114" spans="1:22" x14ac:dyDescent="0.3">
      <c r="A114" s="54" t="s">
        <v>92</v>
      </c>
      <c r="B114" s="13" t="s">
        <v>314</v>
      </c>
      <c r="C114" s="30">
        <v>4.0937645605200697</v>
      </c>
      <c r="D114" s="52">
        <v>6</v>
      </c>
      <c r="E114" s="31">
        <v>8.9542494073586703</v>
      </c>
      <c r="F114" s="21">
        <v>2</v>
      </c>
      <c r="G114" s="31">
        <v>20.985943004903376</v>
      </c>
      <c r="H114" s="32">
        <v>2</v>
      </c>
      <c r="I114" s="30">
        <v>10.279892215</v>
      </c>
      <c r="J114" s="21">
        <v>6</v>
      </c>
      <c r="K114" s="30">
        <v>1.920789375</v>
      </c>
      <c r="L114" s="21">
        <v>6</v>
      </c>
      <c r="M114" s="31">
        <v>9.6423561440000007</v>
      </c>
      <c r="N114" s="32">
        <v>7</v>
      </c>
      <c r="O114" s="30">
        <v>152.65088584598701</v>
      </c>
      <c r="P114" s="32">
        <v>5</v>
      </c>
      <c r="Q114" s="30">
        <v>74.248480676185594</v>
      </c>
      <c r="R114" s="21">
        <v>1</v>
      </c>
      <c r="S114" s="31">
        <v>190.28743809307966</v>
      </c>
      <c r="T114" s="32">
        <v>1</v>
      </c>
      <c r="U114" s="30">
        <v>29.150807720213798</v>
      </c>
      <c r="V114" s="32">
        <v>1</v>
      </c>
    </row>
    <row r="115" spans="1:22" x14ac:dyDescent="0.3">
      <c r="A115" s="54" t="s">
        <v>85</v>
      </c>
      <c r="B115" s="13" t="s">
        <v>357</v>
      </c>
      <c r="C115" s="30">
        <v>5.9684867978084704</v>
      </c>
      <c r="D115" s="52">
        <v>4</v>
      </c>
      <c r="E115" s="31">
        <v>2.69093809561193</v>
      </c>
      <c r="F115" s="21">
        <v>7</v>
      </c>
      <c r="G115" s="31">
        <v>6.572441153950467</v>
      </c>
      <c r="H115" s="32">
        <v>7</v>
      </c>
      <c r="I115" s="30">
        <v>9.3429046669999991</v>
      </c>
      <c r="J115" s="21">
        <v>7</v>
      </c>
      <c r="K115" s="30">
        <v>2.079752075</v>
      </c>
      <c r="L115" s="21">
        <v>5</v>
      </c>
      <c r="M115" s="31">
        <v>8.9526359030000009</v>
      </c>
      <c r="N115" s="32">
        <v>8</v>
      </c>
      <c r="O115" s="30">
        <v>138.51342915501999</v>
      </c>
      <c r="P115" s="32">
        <v>6</v>
      </c>
      <c r="Q115" s="30">
        <v>1.8567441782454699</v>
      </c>
      <c r="R115" s="21">
        <v>12</v>
      </c>
      <c r="S115" s="31">
        <v>4.6394104343990632</v>
      </c>
      <c r="T115" s="32">
        <v>12</v>
      </c>
      <c r="U115" s="30">
        <v>2.2785502592870999</v>
      </c>
      <c r="V115" s="32">
        <v>5</v>
      </c>
    </row>
    <row r="116" spans="1:22" x14ac:dyDescent="0.3">
      <c r="A116" s="54" t="s">
        <v>100</v>
      </c>
      <c r="B116" s="13" t="s">
        <v>360</v>
      </c>
      <c r="C116" s="30">
        <v>2.1574325376057901</v>
      </c>
      <c r="D116" s="52">
        <v>8</v>
      </c>
      <c r="E116" s="31">
        <v>1.2791556988208399</v>
      </c>
      <c r="F116" s="21">
        <v>9</v>
      </c>
      <c r="G116" s="31">
        <v>3.0555941993158395</v>
      </c>
      <c r="H116" s="32">
        <v>9</v>
      </c>
      <c r="I116" s="30">
        <v>8.9717997374999996</v>
      </c>
      <c r="J116" s="21">
        <v>8</v>
      </c>
      <c r="K116" s="30">
        <v>1.5476480625</v>
      </c>
      <c r="L116" s="21">
        <v>9</v>
      </c>
      <c r="M116" s="31">
        <v>7.9670459395000002</v>
      </c>
      <c r="N116" s="32">
        <v>10</v>
      </c>
      <c r="O116" s="30">
        <v>50.972269985697302</v>
      </c>
      <c r="P116" s="32">
        <v>10</v>
      </c>
      <c r="Q116" s="30">
        <v>1.3397855765059701</v>
      </c>
      <c r="R116" s="21">
        <v>13</v>
      </c>
      <c r="S116" s="31">
        <v>3.4414246953247605</v>
      </c>
      <c r="T116" s="32">
        <v>13</v>
      </c>
      <c r="U116" s="30">
        <v>0.40961460748419798</v>
      </c>
      <c r="V116" s="32">
        <v>14</v>
      </c>
    </row>
    <row r="117" spans="1:22" x14ac:dyDescent="0.3">
      <c r="A117" s="54" t="s">
        <v>95</v>
      </c>
      <c r="B117" s="13" t="s">
        <v>368</v>
      </c>
      <c r="C117" s="30">
        <v>0.123021700914123</v>
      </c>
      <c r="D117" s="52">
        <v>14</v>
      </c>
      <c r="E117" s="31">
        <v>6.5865018042225498E-2</v>
      </c>
      <c r="F117" s="21">
        <v>18</v>
      </c>
      <c r="G117" s="31">
        <v>0.205453745186716</v>
      </c>
      <c r="H117" s="32">
        <v>18</v>
      </c>
      <c r="I117" s="30">
        <v>8.7035172729999992</v>
      </c>
      <c r="J117" s="21">
        <v>9</v>
      </c>
      <c r="K117" s="30">
        <v>-0.32581375100000004</v>
      </c>
      <c r="L117" s="21">
        <v>14</v>
      </c>
      <c r="M117" s="31">
        <v>7.2210948044999999</v>
      </c>
      <c r="N117" s="32">
        <v>12</v>
      </c>
      <c r="O117" s="30">
        <v>20.720283722377399</v>
      </c>
      <c r="P117" s="32">
        <v>15</v>
      </c>
      <c r="Q117" s="30">
        <v>0.51580983165216698</v>
      </c>
      <c r="R117" s="21">
        <v>16</v>
      </c>
      <c r="S117" s="31">
        <v>1.456160622089123</v>
      </c>
      <c r="T117" s="32">
        <v>16</v>
      </c>
      <c r="U117" s="30">
        <v>6.1014608433606801E-2</v>
      </c>
      <c r="V117" s="32">
        <v>17</v>
      </c>
    </row>
    <row r="118" spans="1:22" x14ac:dyDescent="0.3">
      <c r="A118" s="54" t="s">
        <v>97</v>
      </c>
      <c r="B118" s="13" t="s">
        <v>317</v>
      </c>
      <c r="C118" s="30">
        <v>0.33187249548926201</v>
      </c>
      <c r="D118" s="52">
        <v>13</v>
      </c>
      <c r="E118" s="31">
        <v>9.5010714010522898E-2</v>
      </c>
      <c r="F118" s="21">
        <v>17</v>
      </c>
      <c r="G118" s="31">
        <v>0.21491473709269235</v>
      </c>
      <c r="H118" s="32">
        <v>16</v>
      </c>
      <c r="I118" s="30">
        <v>8.5674949345000009</v>
      </c>
      <c r="J118" s="21">
        <v>10</v>
      </c>
      <c r="K118" s="30">
        <v>-2.2630224249999999</v>
      </c>
      <c r="L118" s="21">
        <v>16</v>
      </c>
      <c r="M118" s="31">
        <v>7.4053729740000005</v>
      </c>
      <c r="N118" s="32">
        <v>11</v>
      </c>
      <c r="O118" s="30">
        <v>100.408679200175</v>
      </c>
      <c r="P118" s="32">
        <v>7</v>
      </c>
      <c r="Q118" s="30">
        <v>3.0513935332406201</v>
      </c>
      <c r="R118" s="21">
        <v>6</v>
      </c>
      <c r="S118" s="31">
        <v>7.8510923501213226</v>
      </c>
      <c r="T118" s="32">
        <v>6</v>
      </c>
      <c r="U118" s="30">
        <v>1.40822346906712</v>
      </c>
      <c r="V118" s="32">
        <v>9</v>
      </c>
    </row>
    <row r="119" spans="1:22" x14ac:dyDescent="0.3">
      <c r="A119" s="54" t="s">
        <v>94</v>
      </c>
      <c r="B119" s="13" t="s">
        <v>317</v>
      </c>
      <c r="C119" s="30">
        <v>9.1949209446123004E-2</v>
      </c>
      <c r="D119" s="52">
        <v>15</v>
      </c>
      <c r="E119" s="31">
        <v>0.24122214081959401</v>
      </c>
      <c r="F119" s="21">
        <v>12</v>
      </c>
      <c r="G119" s="31">
        <v>0.644165697271874</v>
      </c>
      <c r="H119" s="32">
        <v>11</v>
      </c>
      <c r="I119" s="30">
        <v>8.5066566815000009</v>
      </c>
      <c r="J119" s="21">
        <v>11</v>
      </c>
      <c r="K119" s="30">
        <v>-3.1471676</v>
      </c>
      <c r="L119" s="21">
        <v>17</v>
      </c>
      <c r="M119" s="31">
        <v>7.0739460884999996</v>
      </c>
      <c r="N119" s="32">
        <v>13</v>
      </c>
      <c r="O119" s="30">
        <v>32.558408853949203</v>
      </c>
      <c r="P119" s="32">
        <v>11</v>
      </c>
      <c r="Q119" s="30">
        <v>2.4363225689613199</v>
      </c>
      <c r="R119" s="21">
        <v>9</v>
      </c>
      <c r="S119" s="31">
        <v>6.0207882199817</v>
      </c>
      <c r="T119" s="32">
        <v>10</v>
      </c>
      <c r="U119" s="30">
        <v>0.97363904153782699</v>
      </c>
      <c r="V119" s="32">
        <v>10</v>
      </c>
    </row>
    <row r="120" spans="1:22" x14ac:dyDescent="0.3">
      <c r="A120" s="49" t="s">
        <v>88</v>
      </c>
      <c r="B120" s="13" t="s">
        <v>255</v>
      </c>
      <c r="C120" s="30">
        <v>0.90248330789174902</v>
      </c>
      <c r="D120" s="52">
        <v>9</v>
      </c>
      <c r="E120" s="31">
        <v>0.105696432115192</v>
      </c>
      <c r="F120" s="21">
        <v>14</v>
      </c>
      <c r="G120" s="31">
        <v>0.26824753608951868</v>
      </c>
      <c r="H120" s="32">
        <v>15</v>
      </c>
      <c r="I120" s="30">
        <v>7.8214958225000002</v>
      </c>
      <c r="J120" s="21">
        <v>12</v>
      </c>
      <c r="K120" s="30">
        <v>4.2582989250000008E-2</v>
      </c>
      <c r="L120" s="21">
        <v>13</v>
      </c>
      <c r="M120" s="31">
        <v>8.3843646750000005</v>
      </c>
      <c r="N120" s="32">
        <v>9</v>
      </c>
      <c r="O120" s="30">
        <v>23.4669257035589</v>
      </c>
      <c r="P120" s="32">
        <v>14</v>
      </c>
      <c r="Q120" s="30">
        <v>0.63230311488762103</v>
      </c>
      <c r="R120" s="21">
        <v>15</v>
      </c>
      <c r="S120" s="31">
        <v>1.8290832133430734</v>
      </c>
      <c r="T120" s="32">
        <v>15</v>
      </c>
      <c r="U120" s="30">
        <v>0.318216505249582</v>
      </c>
      <c r="V120" s="32">
        <v>15</v>
      </c>
    </row>
    <row r="121" spans="1:22" x14ac:dyDescent="0.3">
      <c r="A121" s="49" t="s">
        <v>89</v>
      </c>
      <c r="B121" s="13" t="s">
        <v>315</v>
      </c>
      <c r="C121" s="30">
        <v>0.51115157017242396</v>
      </c>
      <c r="D121" s="52">
        <v>11</v>
      </c>
      <c r="E121" s="31">
        <v>0.27366722408772598</v>
      </c>
      <c r="F121" s="21">
        <v>11</v>
      </c>
      <c r="G121" s="31">
        <v>0.64131890562485261</v>
      </c>
      <c r="H121" s="32">
        <v>12</v>
      </c>
      <c r="I121" s="30">
        <v>7.0956999119999997</v>
      </c>
      <c r="J121" s="21">
        <v>13</v>
      </c>
      <c r="K121" s="30">
        <v>1.7068093999999998</v>
      </c>
      <c r="L121" s="21">
        <v>7</v>
      </c>
      <c r="M121" s="31">
        <v>6.7859889414999994</v>
      </c>
      <c r="N121" s="32">
        <v>14</v>
      </c>
      <c r="O121" s="30">
        <v>91.692767442997393</v>
      </c>
      <c r="P121" s="32">
        <v>8</v>
      </c>
      <c r="Q121" s="30">
        <v>2.90859432848305</v>
      </c>
      <c r="R121" s="21">
        <v>7</v>
      </c>
      <c r="S121" s="31">
        <v>7.6757584751976866</v>
      </c>
      <c r="T121" s="32">
        <v>7</v>
      </c>
      <c r="U121" s="30">
        <v>2.9697344210111698</v>
      </c>
      <c r="V121" s="32">
        <v>4</v>
      </c>
    </row>
    <row r="122" spans="1:22" x14ac:dyDescent="0.3">
      <c r="A122" s="54" t="s">
        <v>98</v>
      </c>
      <c r="B122" s="13" t="s">
        <v>317</v>
      </c>
      <c r="C122" s="30">
        <v>5.96261168775973E-2</v>
      </c>
      <c r="D122" s="52">
        <v>17</v>
      </c>
      <c r="E122" s="31">
        <v>9.3110018541586199E-3</v>
      </c>
      <c r="F122" s="21">
        <v>19</v>
      </c>
      <c r="G122" s="31">
        <v>2.0851481023664131E-2</v>
      </c>
      <c r="H122" s="32">
        <v>19</v>
      </c>
      <c r="I122" s="30">
        <v>7.0698611660000008</v>
      </c>
      <c r="J122" s="21">
        <v>14</v>
      </c>
      <c r="K122" s="30">
        <v>0.34223532249999999</v>
      </c>
      <c r="L122" s="21">
        <v>10</v>
      </c>
      <c r="M122" s="31">
        <v>13.358917850000001</v>
      </c>
      <c r="N122" s="32">
        <v>1</v>
      </c>
      <c r="O122" s="30">
        <v>20.087458485174501</v>
      </c>
      <c r="P122" s="32">
        <v>16</v>
      </c>
      <c r="Q122" s="30">
        <v>1.1504746368930201</v>
      </c>
      <c r="R122" s="21">
        <v>14</v>
      </c>
      <c r="S122" s="31">
        <v>2.9993398743075268</v>
      </c>
      <c r="T122" s="32">
        <v>14</v>
      </c>
      <c r="U122" s="30">
        <v>0.65552463712652298</v>
      </c>
      <c r="V122" s="32">
        <v>12</v>
      </c>
    </row>
    <row r="123" spans="1:22" x14ac:dyDescent="0.3">
      <c r="A123" s="54" t="s">
        <v>96</v>
      </c>
      <c r="B123" s="13" t="s">
        <v>317</v>
      </c>
      <c r="C123" s="30">
        <v>0.72132396219046002</v>
      </c>
      <c r="D123" s="52">
        <v>10</v>
      </c>
      <c r="E123" s="31">
        <v>0.84936180028632202</v>
      </c>
      <c r="F123" s="21">
        <v>10</v>
      </c>
      <c r="G123" s="31">
        <v>2.0843688752012919</v>
      </c>
      <c r="H123" s="32">
        <v>10</v>
      </c>
      <c r="I123" s="30">
        <v>6.2970514249999994</v>
      </c>
      <c r="J123" s="21">
        <v>15</v>
      </c>
      <c r="K123" s="30">
        <v>0.2019544875</v>
      </c>
      <c r="L123" s="21">
        <v>11</v>
      </c>
      <c r="M123" s="31">
        <v>5.0649498185000006</v>
      </c>
      <c r="N123" s="32">
        <v>16</v>
      </c>
      <c r="O123" s="30">
        <v>30.917217586570601</v>
      </c>
      <c r="P123" s="32">
        <v>12</v>
      </c>
      <c r="Q123" s="30">
        <v>3.58408754684661</v>
      </c>
      <c r="R123" s="21">
        <v>5</v>
      </c>
      <c r="S123" s="31">
        <v>9.7092167968887306</v>
      </c>
      <c r="T123" s="32">
        <v>5</v>
      </c>
      <c r="U123" s="30">
        <v>1.7766753808228599</v>
      </c>
      <c r="V123" s="32">
        <v>6</v>
      </c>
    </row>
    <row r="124" spans="1:22" x14ac:dyDescent="0.3">
      <c r="A124" s="54" t="s">
        <v>90</v>
      </c>
      <c r="B124" s="13" t="s">
        <v>407</v>
      </c>
      <c r="C124" s="30">
        <v>5.8645961531664202E-2</v>
      </c>
      <c r="D124" s="52">
        <v>18</v>
      </c>
      <c r="E124" s="31">
        <v>0.10073738718376</v>
      </c>
      <c r="F124" s="21">
        <v>15</v>
      </c>
      <c r="G124" s="31">
        <v>0.20645982670905136</v>
      </c>
      <c r="H124" s="32">
        <v>17</v>
      </c>
      <c r="I124" s="30">
        <v>5.9603613195000005</v>
      </c>
      <c r="J124" s="21">
        <v>16</v>
      </c>
      <c r="K124" s="30">
        <v>6.0590147499999997E-2</v>
      </c>
      <c r="L124" s="21">
        <v>12</v>
      </c>
      <c r="M124" s="31">
        <v>5.4434262320000002</v>
      </c>
      <c r="N124" s="32">
        <v>15</v>
      </c>
      <c r="O124" s="30">
        <v>3.19658658971731</v>
      </c>
      <c r="P124" s="32">
        <v>17</v>
      </c>
      <c r="Q124" s="30">
        <v>0.44625008875356498</v>
      </c>
      <c r="R124" s="21">
        <v>17</v>
      </c>
      <c r="S124" s="31">
        <v>1.2854316595731998</v>
      </c>
      <c r="T124" s="32">
        <v>17</v>
      </c>
      <c r="U124" s="30">
        <v>1.6967076043865999E-2</v>
      </c>
      <c r="V124" s="32">
        <v>18</v>
      </c>
    </row>
    <row r="125" spans="1:22" x14ac:dyDescent="0.3">
      <c r="A125" s="54" t="s">
        <v>93</v>
      </c>
      <c r="B125" s="13" t="s">
        <v>407</v>
      </c>
      <c r="C125" s="30">
        <v>0.45303229542978701</v>
      </c>
      <c r="D125" s="52">
        <v>12</v>
      </c>
      <c r="E125" s="31">
        <v>1.3883491997511701</v>
      </c>
      <c r="F125" s="21">
        <v>8</v>
      </c>
      <c r="G125" s="31">
        <v>3.4037855952214371</v>
      </c>
      <c r="H125" s="32">
        <v>8</v>
      </c>
      <c r="I125" s="30">
        <v>5.1175085819999993</v>
      </c>
      <c r="J125" s="21">
        <v>17</v>
      </c>
      <c r="K125" s="30">
        <v>-3.6843368999999999</v>
      </c>
      <c r="L125" s="21">
        <v>18</v>
      </c>
      <c r="M125" s="31">
        <v>4.6048361940000007</v>
      </c>
      <c r="N125" s="32">
        <v>17</v>
      </c>
      <c r="O125" s="30">
        <v>28.196752615831699</v>
      </c>
      <c r="P125" s="32">
        <v>13</v>
      </c>
      <c r="Q125" s="30">
        <v>4.72454211028729</v>
      </c>
      <c r="R125" s="21">
        <v>3</v>
      </c>
      <c r="S125" s="31">
        <v>12.472961706236438</v>
      </c>
      <c r="T125" s="32">
        <v>3</v>
      </c>
      <c r="U125" s="30">
        <v>1.44175259928301</v>
      </c>
      <c r="V125" s="32">
        <v>7</v>
      </c>
    </row>
    <row r="126" spans="1:22" x14ac:dyDescent="0.3">
      <c r="A126" s="54" t="s">
        <v>91</v>
      </c>
      <c r="B126" s="13" t="s">
        <v>407</v>
      </c>
      <c r="C126" s="30">
        <v>1.8876345642907799E-2</v>
      </c>
      <c r="D126" s="52">
        <v>19</v>
      </c>
      <c r="E126" s="31">
        <v>0.123801839468257</v>
      </c>
      <c r="F126" s="21">
        <v>13</v>
      </c>
      <c r="G126" s="31">
        <v>0.32016056208788463</v>
      </c>
      <c r="H126" s="32">
        <v>14</v>
      </c>
      <c r="I126" s="30">
        <v>4.4219229205000001</v>
      </c>
      <c r="J126" s="21">
        <v>18</v>
      </c>
      <c r="K126" s="30">
        <v>-4.5495582499999996</v>
      </c>
      <c r="L126" s="21">
        <v>19</v>
      </c>
      <c r="M126" s="31">
        <v>4.1340030940000005</v>
      </c>
      <c r="N126" s="32">
        <v>18</v>
      </c>
      <c r="O126" s="30">
        <v>0.51305129730586696</v>
      </c>
      <c r="P126" s="32">
        <v>18</v>
      </c>
      <c r="Q126" s="30">
        <v>0.223146125730181</v>
      </c>
      <c r="R126" s="21">
        <v>18</v>
      </c>
      <c r="S126" s="31">
        <v>0.58347910927574109</v>
      </c>
      <c r="T126" s="32">
        <v>18</v>
      </c>
      <c r="U126" s="30">
        <v>0.245753283968694</v>
      </c>
      <c r="V126" s="32">
        <v>16</v>
      </c>
    </row>
    <row r="127" spans="1:22" x14ac:dyDescent="0.3">
      <c r="A127" s="54" t="s">
        <v>86</v>
      </c>
      <c r="B127" s="13" t="s">
        <v>358</v>
      </c>
      <c r="C127" s="30">
        <v>7.6449199853776503E-2</v>
      </c>
      <c r="D127" s="52">
        <v>16</v>
      </c>
      <c r="E127" s="31">
        <v>9.9483621001278097E-2</v>
      </c>
      <c r="F127" s="21">
        <v>16</v>
      </c>
      <c r="G127" s="31">
        <v>0.59559332177441127</v>
      </c>
      <c r="H127" s="32">
        <v>13</v>
      </c>
      <c r="I127" s="30">
        <v>3.7825825554999999</v>
      </c>
      <c r="J127" s="21">
        <v>19</v>
      </c>
      <c r="K127" s="30">
        <v>-1.6092719</v>
      </c>
      <c r="L127" s="21">
        <v>15</v>
      </c>
      <c r="M127" s="31">
        <v>3.879506449</v>
      </c>
      <c r="N127" s="32">
        <v>19</v>
      </c>
      <c r="O127" s="30">
        <v>0.35888234067878999</v>
      </c>
      <c r="P127" s="32">
        <v>19</v>
      </c>
      <c r="Q127" s="30">
        <v>6.9252245916263198E-3</v>
      </c>
      <c r="R127" s="21">
        <v>19</v>
      </c>
      <c r="S127" s="31">
        <v>0.3773598576575527</v>
      </c>
      <c r="T127" s="32">
        <v>19</v>
      </c>
      <c r="U127" s="30">
        <v>0</v>
      </c>
      <c r="V127" s="32">
        <v>19</v>
      </c>
    </row>
    <row r="128" spans="1:22" ht="21" x14ac:dyDescent="0.4">
      <c r="A128" s="39" t="s">
        <v>5</v>
      </c>
      <c r="B128" s="5"/>
      <c r="C128" s="6"/>
      <c r="D128" s="4"/>
      <c r="E128" s="4"/>
      <c r="F128" s="4"/>
      <c r="G128" s="4"/>
      <c r="H128" s="7"/>
      <c r="I128" s="6"/>
      <c r="J128" s="4"/>
      <c r="K128" s="6"/>
      <c r="L128" s="4"/>
      <c r="M128" s="4"/>
      <c r="N128" s="7"/>
      <c r="O128" s="6"/>
      <c r="P128" s="7"/>
      <c r="Q128" s="6"/>
      <c r="R128" s="4"/>
      <c r="S128" s="4"/>
      <c r="T128" s="7"/>
      <c r="U128" s="6"/>
      <c r="V128" s="7"/>
    </row>
    <row r="129" spans="1:22" x14ac:dyDescent="0.3">
      <c r="A129" s="54" t="s">
        <v>103</v>
      </c>
      <c r="B129" s="13" t="s">
        <v>331</v>
      </c>
      <c r="C129" s="30">
        <v>0.157511228543469</v>
      </c>
      <c r="D129" s="21">
        <v>17</v>
      </c>
      <c r="E129" s="31">
        <v>0.273019950615428</v>
      </c>
      <c r="F129" s="21">
        <v>17</v>
      </c>
      <c r="G129" s="31">
        <v>0.66962053444073666</v>
      </c>
      <c r="H129" s="32">
        <v>17</v>
      </c>
      <c r="I129" s="30">
        <v>11.468557375</v>
      </c>
      <c r="J129" s="21">
        <v>1</v>
      </c>
      <c r="K129" s="30">
        <v>2.6798430499999997</v>
      </c>
      <c r="L129" s="21">
        <v>4</v>
      </c>
      <c r="M129" s="31">
        <v>10.701231804999999</v>
      </c>
      <c r="N129" s="32">
        <v>1</v>
      </c>
      <c r="O129" s="30">
        <v>158.83517067048101</v>
      </c>
      <c r="P129" s="32">
        <v>6</v>
      </c>
      <c r="Q129" s="30">
        <v>2.9728017088027698</v>
      </c>
      <c r="R129" s="21">
        <v>8</v>
      </c>
      <c r="S129" s="31">
        <v>8.4651792054725838</v>
      </c>
      <c r="T129" s="32">
        <v>8</v>
      </c>
      <c r="U129" s="30">
        <v>1.4491306228193701</v>
      </c>
      <c r="V129" s="32">
        <v>9</v>
      </c>
    </row>
    <row r="130" spans="1:22" x14ac:dyDescent="0.3">
      <c r="A130" s="53" t="s">
        <v>107</v>
      </c>
      <c r="B130" s="13" t="s">
        <v>332</v>
      </c>
      <c r="C130" s="30">
        <v>3.0512360888254699</v>
      </c>
      <c r="D130" s="21">
        <v>6</v>
      </c>
      <c r="E130" s="31">
        <v>1.97578741931784</v>
      </c>
      <c r="F130" s="21">
        <v>5</v>
      </c>
      <c r="G130" s="31">
        <v>5.3175845693490666</v>
      </c>
      <c r="H130" s="32">
        <v>5</v>
      </c>
      <c r="I130" s="30">
        <v>10.406321949999999</v>
      </c>
      <c r="J130" s="21">
        <v>2</v>
      </c>
      <c r="K130" s="30">
        <v>0.80614602499999999</v>
      </c>
      <c r="L130" s="21">
        <v>10</v>
      </c>
      <c r="M130" s="31">
        <v>9.8118932784999995</v>
      </c>
      <c r="N130" s="32">
        <v>2</v>
      </c>
      <c r="O130" s="30">
        <v>192.43154720838899</v>
      </c>
      <c r="P130" s="32">
        <v>3</v>
      </c>
      <c r="Q130" s="30">
        <v>2.87177667875542</v>
      </c>
      <c r="R130" s="21">
        <v>9</v>
      </c>
      <c r="S130" s="31">
        <v>8.1688828122900077</v>
      </c>
      <c r="T130" s="32">
        <v>9</v>
      </c>
      <c r="U130" s="30">
        <v>1.19633293745729</v>
      </c>
      <c r="V130" s="32">
        <v>10</v>
      </c>
    </row>
    <row r="131" spans="1:22" x14ac:dyDescent="0.3">
      <c r="A131" s="53" t="s">
        <v>108</v>
      </c>
      <c r="B131" s="13" t="s">
        <v>332</v>
      </c>
      <c r="C131" s="30">
        <v>1.1813342140760199</v>
      </c>
      <c r="D131" s="21">
        <v>12</v>
      </c>
      <c r="E131" s="31">
        <v>1.44995730529545</v>
      </c>
      <c r="F131" s="21">
        <v>8</v>
      </c>
      <c r="G131" s="31">
        <v>3.52866121885855</v>
      </c>
      <c r="H131" s="32">
        <v>8</v>
      </c>
      <c r="I131" s="30">
        <v>9.7964204680000009</v>
      </c>
      <c r="J131" s="21">
        <v>3</v>
      </c>
      <c r="K131" s="30">
        <v>4.3920560499999999</v>
      </c>
      <c r="L131" s="21">
        <v>2</v>
      </c>
      <c r="M131" s="31">
        <v>9.3516210255000001</v>
      </c>
      <c r="N131" s="32">
        <v>5</v>
      </c>
      <c r="O131" s="30">
        <v>189.80176044493399</v>
      </c>
      <c r="P131" s="32">
        <v>4</v>
      </c>
      <c r="Q131" s="30">
        <v>1.0305284541314099</v>
      </c>
      <c r="R131" s="21">
        <v>12</v>
      </c>
      <c r="S131" s="31">
        <v>2.9058740155246539</v>
      </c>
      <c r="T131" s="32">
        <v>12</v>
      </c>
      <c r="U131" s="30">
        <v>1.1586209460749199</v>
      </c>
      <c r="V131" s="32">
        <v>13</v>
      </c>
    </row>
    <row r="132" spans="1:22" x14ac:dyDescent="0.3">
      <c r="A132" s="53" t="s">
        <v>114</v>
      </c>
      <c r="B132" s="13" t="s">
        <v>318</v>
      </c>
      <c r="C132" s="30">
        <v>2.4410095391907598</v>
      </c>
      <c r="D132" s="21">
        <v>8</v>
      </c>
      <c r="E132" s="31">
        <v>2.27450973489238</v>
      </c>
      <c r="F132" s="21">
        <v>4</v>
      </c>
      <c r="G132" s="31">
        <v>5.4082616491798605</v>
      </c>
      <c r="H132" s="32">
        <v>4</v>
      </c>
      <c r="I132" s="30">
        <v>9.5614534249999998</v>
      </c>
      <c r="J132" s="21">
        <v>4</v>
      </c>
      <c r="K132" s="30">
        <v>1.6518842</v>
      </c>
      <c r="L132" s="21">
        <v>7</v>
      </c>
      <c r="M132" s="31">
        <v>9.0615325599999998</v>
      </c>
      <c r="N132" s="32">
        <v>7</v>
      </c>
      <c r="O132" s="30">
        <v>81.602078865166504</v>
      </c>
      <c r="P132" s="32">
        <v>13</v>
      </c>
      <c r="Q132" s="30">
        <v>3.27672468835372</v>
      </c>
      <c r="R132" s="21">
        <v>7</v>
      </c>
      <c r="S132" s="31">
        <v>8.7273630420809827</v>
      </c>
      <c r="T132" s="32">
        <v>7</v>
      </c>
      <c r="U132" s="30">
        <v>1.90911498493575</v>
      </c>
      <c r="V132" s="32">
        <v>5</v>
      </c>
    </row>
    <row r="133" spans="1:22" x14ac:dyDescent="0.3">
      <c r="A133" s="49" t="s">
        <v>106</v>
      </c>
      <c r="B133" s="13" t="s">
        <v>247</v>
      </c>
      <c r="C133" s="30">
        <v>0.88469514296194196</v>
      </c>
      <c r="D133" s="21">
        <v>14</v>
      </c>
      <c r="E133" s="31">
        <v>1.2433575575706901</v>
      </c>
      <c r="F133" s="21">
        <v>10</v>
      </c>
      <c r="G133" s="31">
        <v>3.0388435977598967</v>
      </c>
      <c r="H133" s="32">
        <v>10</v>
      </c>
      <c r="I133" s="30">
        <v>9.1306367954999992</v>
      </c>
      <c r="J133" s="21">
        <v>5</v>
      </c>
      <c r="K133" s="30">
        <v>-0.93462493499999999</v>
      </c>
      <c r="L133" s="21">
        <v>16</v>
      </c>
      <c r="M133" s="31">
        <v>9.4211504010000002</v>
      </c>
      <c r="N133" s="32">
        <v>4</v>
      </c>
      <c r="O133" s="30">
        <v>163.63695408358399</v>
      </c>
      <c r="P133" s="32">
        <v>5</v>
      </c>
      <c r="Q133" s="30">
        <v>7.3851640362022604</v>
      </c>
      <c r="R133" s="21">
        <v>4</v>
      </c>
      <c r="S133" s="31">
        <v>19.152841077591564</v>
      </c>
      <c r="T133" s="32">
        <v>4</v>
      </c>
      <c r="U133" s="30">
        <v>1.7193456168979599</v>
      </c>
      <c r="V133" s="32">
        <v>6</v>
      </c>
    </row>
    <row r="134" spans="1:22" x14ac:dyDescent="0.3">
      <c r="A134" s="49" t="s">
        <v>105</v>
      </c>
      <c r="B134" s="13" t="s">
        <v>246</v>
      </c>
      <c r="C134" s="30">
        <v>0.63071739145749495</v>
      </c>
      <c r="D134" s="21">
        <v>15</v>
      </c>
      <c r="E134" s="31">
        <v>0.42813251881055098</v>
      </c>
      <c r="F134" s="21">
        <v>15</v>
      </c>
      <c r="G134" s="31">
        <v>1.0381446125436653</v>
      </c>
      <c r="H134" s="32">
        <v>15</v>
      </c>
      <c r="I134" s="30">
        <v>8.9746410599999997</v>
      </c>
      <c r="J134" s="21">
        <v>6</v>
      </c>
      <c r="K134" s="30">
        <v>-3.1591383999999998</v>
      </c>
      <c r="L134" s="21">
        <v>18</v>
      </c>
      <c r="M134" s="31">
        <v>8.2026030490000004</v>
      </c>
      <c r="N134" s="32">
        <v>11</v>
      </c>
      <c r="O134" s="30">
        <v>58.971936982399498</v>
      </c>
      <c r="P134" s="32">
        <v>15</v>
      </c>
      <c r="Q134" s="30">
        <v>0.60865353356109597</v>
      </c>
      <c r="R134" s="21">
        <v>14</v>
      </c>
      <c r="S134" s="31">
        <v>1.6689870241876399</v>
      </c>
      <c r="T134" s="32">
        <v>15</v>
      </c>
      <c r="U134" s="30">
        <v>0.62562904570647304</v>
      </c>
      <c r="V134" s="32">
        <v>14</v>
      </c>
    </row>
    <row r="135" spans="1:22" x14ac:dyDescent="0.3">
      <c r="A135" s="49" t="s">
        <v>182</v>
      </c>
      <c r="B135" s="13" t="s">
        <v>362</v>
      </c>
      <c r="C135" s="30">
        <v>1.92122512141363</v>
      </c>
      <c r="D135" s="21">
        <v>10</v>
      </c>
      <c r="E135" s="31">
        <v>1.3606828320921101</v>
      </c>
      <c r="F135" s="21">
        <v>9</v>
      </c>
      <c r="G135" s="31">
        <v>3.4629263258264764</v>
      </c>
      <c r="H135" s="32">
        <v>9</v>
      </c>
      <c r="I135" s="30">
        <v>8.885799114000001</v>
      </c>
      <c r="J135" s="21">
        <v>7</v>
      </c>
      <c r="K135" s="30">
        <v>-1.5663920499999999</v>
      </c>
      <c r="L135" s="21">
        <v>17</v>
      </c>
      <c r="M135" s="31">
        <v>9.0363582479999991</v>
      </c>
      <c r="N135" s="32">
        <v>8</v>
      </c>
      <c r="O135" s="30">
        <v>136.60270428384899</v>
      </c>
      <c r="P135" s="32">
        <v>7</v>
      </c>
      <c r="Q135" s="30">
        <v>0.58582995308669294</v>
      </c>
      <c r="R135" s="21">
        <v>15</v>
      </c>
      <c r="S135" s="31">
        <v>1.7593762412114902</v>
      </c>
      <c r="T135" s="32">
        <v>14</v>
      </c>
      <c r="U135" s="30">
        <v>0.183819982863934</v>
      </c>
      <c r="V135" s="32">
        <v>15</v>
      </c>
    </row>
    <row r="136" spans="1:22" x14ac:dyDescent="0.3">
      <c r="A136" s="53" t="s">
        <v>115</v>
      </c>
      <c r="B136" s="13" t="s">
        <v>320</v>
      </c>
      <c r="C136" s="30">
        <v>3.9405916320264098</v>
      </c>
      <c r="D136" s="21">
        <v>3</v>
      </c>
      <c r="E136" s="31">
        <v>1.5989654683593</v>
      </c>
      <c r="F136" s="21">
        <v>7</v>
      </c>
      <c r="G136" s="31">
        <v>3.9668425925463953</v>
      </c>
      <c r="H136" s="32">
        <v>7</v>
      </c>
      <c r="I136" s="30">
        <v>8.817344156499999</v>
      </c>
      <c r="J136" s="21">
        <v>8</v>
      </c>
      <c r="K136" s="30">
        <v>4.0562011</v>
      </c>
      <c r="L136" s="21">
        <v>3</v>
      </c>
      <c r="M136" s="31">
        <v>9.100439154</v>
      </c>
      <c r="N136" s="32">
        <v>6</v>
      </c>
      <c r="O136" s="30">
        <v>67.324672517821</v>
      </c>
      <c r="P136" s="32">
        <v>14</v>
      </c>
      <c r="Q136" s="30">
        <v>1.52033177676781</v>
      </c>
      <c r="R136" s="21">
        <v>11</v>
      </c>
      <c r="S136" s="31">
        <v>3.7181928781632032</v>
      </c>
      <c r="T136" s="32">
        <v>11</v>
      </c>
      <c r="U136" s="30">
        <v>1.5760389062288001</v>
      </c>
      <c r="V136" s="32">
        <v>7</v>
      </c>
    </row>
    <row r="137" spans="1:22" x14ac:dyDescent="0.3">
      <c r="A137" s="49" t="s">
        <v>109</v>
      </c>
      <c r="B137" s="13" t="s">
        <v>364</v>
      </c>
      <c r="C137" s="30">
        <v>4.3465457023782399</v>
      </c>
      <c r="D137" s="21">
        <v>2</v>
      </c>
      <c r="E137" s="31">
        <v>3.3967086898851502</v>
      </c>
      <c r="F137" s="21">
        <v>2</v>
      </c>
      <c r="G137" s="31">
        <v>8.5109352107680163</v>
      </c>
      <c r="H137" s="32">
        <v>2</v>
      </c>
      <c r="I137" s="30">
        <v>8.717689043</v>
      </c>
      <c r="J137" s="21">
        <v>9</v>
      </c>
      <c r="K137" s="30">
        <v>0.61286676249999994</v>
      </c>
      <c r="L137" s="21">
        <v>11</v>
      </c>
      <c r="M137" s="31">
        <v>9.5930620144999992</v>
      </c>
      <c r="N137" s="32">
        <v>3</v>
      </c>
      <c r="O137" s="30">
        <v>212.25755465036499</v>
      </c>
      <c r="P137" s="32">
        <v>1</v>
      </c>
      <c r="Q137" s="30">
        <v>4.0806559244620804</v>
      </c>
      <c r="R137" s="21">
        <v>6</v>
      </c>
      <c r="S137" s="31">
        <v>11.316918060685234</v>
      </c>
      <c r="T137" s="32">
        <v>6</v>
      </c>
      <c r="U137" s="30">
        <v>2.5873647632930501</v>
      </c>
      <c r="V137" s="32">
        <v>4</v>
      </c>
    </row>
    <row r="138" spans="1:22" x14ac:dyDescent="0.3">
      <c r="A138" s="53" t="s">
        <v>112</v>
      </c>
      <c r="B138" s="13" t="s">
        <v>408</v>
      </c>
      <c r="C138" s="30">
        <v>3.71102556578332</v>
      </c>
      <c r="D138" s="21">
        <v>4</v>
      </c>
      <c r="E138" s="31">
        <v>1.73364541980804</v>
      </c>
      <c r="F138" s="21">
        <v>6</v>
      </c>
      <c r="G138" s="31">
        <v>4.1204947200853725</v>
      </c>
      <c r="H138" s="32">
        <v>6</v>
      </c>
      <c r="I138" s="30">
        <v>8.4962623594999993</v>
      </c>
      <c r="J138" s="21">
        <v>10</v>
      </c>
      <c r="K138" s="30">
        <v>4.5420564500000005</v>
      </c>
      <c r="L138" s="21">
        <v>1</v>
      </c>
      <c r="M138" s="31">
        <v>8.745976559999999</v>
      </c>
      <c r="N138" s="32">
        <v>9</v>
      </c>
      <c r="O138" s="30">
        <v>128.13342420758099</v>
      </c>
      <c r="P138" s="32">
        <v>8</v>
      </c>
      <c r="Q138" s="30">
        <v>9.32581261447279</v>
      </c>
      <c r="R138" s="21">
        <v>3</v>
      </c>
      <c r="S138" s="31">
        <v>23.235833156690035</v>
      </c>
      <c r="T138" s="32">
        <v>3</v>
      </c>
      <c r="U138" s="30">
        <v>4.4355552039420898</v>
      </c>
      <c r="V138" s="32">
        <v>3</v>
      </c>
    </row>
    <row r="139" spans="1:22" x14ac:dyDescent="0.3">
      <c r="A139" s="54" t="s">
        <v>104</v>
      </c>
      <c r="B139" s="13" t="s">
        <v>331</v>
      </c>
      <c r="C139" s="30">
        <v>2.37123399345047</v>
      </c>
      <c r="D139" s="21">
        <v>9</v>
      </c>
      <c r="E139" s="31">
        <v>0.86848299469877099</v>
      </c>
      <c r="F139" s="21">
        <v>12</v>
      </c>
      <c r="G139" s="31">
        <v>2.1253946572775795</v>
      </c>
      <c r="H139" s="32">
        <v>12</v>
      </c>
      <c r="I139" s="30">
        <v>8.3106146989999985</v>
      </c>
      <c r="J139" s="21">
        <v>11</v>
      </c>
      <c r="K139" s="30">
        <v>-0.499795188</v>
      </c>
      <c r="L139" s="21">
        <v>15</v>
      </c>
      <c r="M139" s="31">
        <v>7.5237700519999997</v>
      </c>
      <c r="N139" s="32">
        <v>15</v>
      </c>
      <c r="O139" s="30">
        <v>126.17602034493299</v>
      </c>
      <c r="P139" s="32">
        <v>9</v>
      </c>
      <c r="Q139" s="30">
        <v>18.541190432324001</v>
      </c>
      <c r="R139" s="21">
        <v>1</v>
      </c>
      <c r="S139" s="31">
        <v>46.495732470815604</v>
      </c>
      <c r="T139" s="32">
        <v>1</v>
      </c>
      <c r="U139" s="30">
        <v>10.477553907450799</v>
      </c>
      <c r="V139" s="32">
        <v>1</v>
      </c>
    </row>
    <row r="140" spans="1:22" x14ac:dyDescent="0.3">
      <c r="A140" s="53" t="s">
        <v>113</v>
      </c>
      <c r="B140" s="13" t="s">
        <v>408</v>
      </c>
      <c r="C140" s="30">
        <v>0.38374500318758398</v>
      </c>
      <c r="D140" s="21">
        <v>16</v>
      </c>
      <c r="E140" s="31">
        <v>0.73594471630121905</v>
      </c>
      <c r="F140" s="21">
        <v>14</v>
      </c>
      <c r="G140" s="31">
        <v>1.6932413270168738</v>
      </c>
      <c r="H140" s="32">
        <v>14</v>
      </c>
      <c r="I140" s="30">
        <v>8.0394478214999996</v>
      </c>
      <c r="J140" s="21">
        <v>12</v>
      </c>
      <c r="K140" s="30">
        <v>2.2735556749999999</v>
      </c>
      <c r="L140" s="21">
        <v>5</v>
      </c>
      <c r="M140" s="31">
        <v>6.3207358090000003</v>
      </c>
      <c r="N140" s="32">
        <v>18</v>
      </c>
      <c r="O140" s="30">
        <v>51.5055660294787</v>
      </c>
      <c r="P140" s="32">
        <v>16</v>
      </c>
      <c r="Q140" s="30">
        <v>1.58872799454957</v>
      </c>
      <c r="R140" s="21">
        <v>10</v>
      </c>
      <c r="S140" s="31">
        <v>3.8088018147269103</v>
      </c>
      <c r="T140" s="32">
        <v>10</v>
      </c>
      <c r="U140" s="30">
        <v>1.16573793054326</v>
      </c>
      <c r="V140" s="32">
        <v>12</v>
      </c>
    </row>
    <row r="141" spans="1:22" x14ac:dyDescent="0.3">
      <c r="A141" s="53" t="s">
        <v>120</v>
      </c>
      <c r="B141" s="13" t="s">
        <v>366</v>
      </c>
      <c r="C141" s="30">
        <v>0</v>
      </c>
      <c r="D141" s="21">
        <v>19</v>
      </c>
      <c r="E141" s="31">
        <v>0</v>
      </c>
      <c r="F141" s="21">
        <v>19</v>
      </c>
      <c r="G141" s="31" t="e">
        <v>#N/A</v>
      </c>
      <c r="H141" s="32"/>
      <c r="I141" s="30">
        <v>7.7301786510000001</v>
      </c>
      <c r="J141" s="21">
        <v>13</v>
      </c>
      <c r="K141" s="30">
        <v>0.45115042000000005</v>
      </c>
      <c r="L141" s="21">
        <v>13</v>
      </c>
      <c r="M141" s="31">
        <v>8.6436691845000002</v>
      </c>
      <c r="N141" s="32">
        <v>10</v>
      </c>
      <c r="O141" s="30">
        <v>36.502330027736001</v>
      </c>
      <c r="P141" s="32">
        <v>17</v>
      </c>
      <c r="Q141" s="30">
        <v>0</v>
      </c>
      <c r="R141" s="21">
        <v>19</v>
      </c>
      <c r="S141" s="31" t="e">
        <v>#N/A</v>
      </c>
      <c r="T141" s="16"/>
      <c r="U141" s="30">
        <v>0</v>
      </c>
      <c r="V141" s="32">
        <v>19</v>
      </c>
    </row>
    <row r="142" spans="1:22" x14ac:dyDescent="0.3">
      <c r="A142" s="53" t="s">
        <v>119</v>
      </c>
      <c r="B142" s="13" t="s">
        <v>365</v>
      </c>
      <c r="C142" s="30">
        <v>9.4506737126081403E-2</v>
      </c>
      <c r="D142" s="21">
        <v>18</v>
      </c>
      <c r="E142" s="31">
        <v>0.103304846178811</v>
      </c>
      <c r="F142" s="21">
        <v>18</v>
      </c>
      <c r="G142" s="31" t="e">
        <v>#N/A</v>
      </c>
      <c r="H142" s="32"/>
      <c r="I142" s="30">
        <v>7.6550354115000001</v>
      </c>
      <c r="J142" s="21">
        <v>14</v>
      </c>
      <c r="K142" s="30">
        <v>1.0752558750000002E-2</v>
      </c>
      <c r="L142" s="21">
        <v>14</v>
      </c>
      <c r="M142" s="31">
        <v>8.1567780459999994</v>
      </c>
      <c r="N142" s="32">
        <v>12</v>
      </c>
      <c r="O142" s="30">
        <v>83.741546272547197</v>
      </c>
      <c r="P142" s="32">
        <v>12</v>
      </c>
      <c r="Q142" s="30">
        <v>0.24398804521491399</v>
      </c>
      <c r="R142" s="21">
        <v>18</v>
      </c>
      <c r="S142" s="31" t="e">
        <v>#N/A</v>
      </c>
      <c r="T142" s="16"/>
      <c r="U142" s="30">
        <v>6.8355218057517597E-2</v>
      </c>
      <c r="V142" s="32">
        <v>18</v>
      </c>
    </row>
    <row r="143" spans="1:22" x14ac:dyDescent="0.3">
      <c r="A143" s="53" t="s">
        <v>110</v>
      </c>
      <c r="B143" s="13" t="s">
        <v>363</v>
      </c>
      <c r="C143" s="30">
        <v>3.64247469699579</v>
      </c>
      <c r="D143" s="21">
        <v>5</v>
      </c>
      <c r="E143" s="31">
        <v>10.378576584234001</v>
      </c>
      <c r="F143" s="21">
        <v>1</v>
      </c>
      <c r="G143" s="31">
        <v>25.378271158669083</v>
      </c>
      <c r="H143" s="32">
        <v>1</v>
      </c>
      <c r="I143" s="30">
        <v>7.0624739274999992</v>
      </c>
      <c r="J143" s="21">
        <v>15</v>
      </c>
      <c r="K143" s="30">
        <v>1.00918734</v>
      </c>
      <c r="L143" s="21">
        <v>9</v>
      </c>
      <c r="M143" s="31">
        <v>7.5670678499999999</v>
      </c>
      <c r="N143" s="32">
        <v>14</v>
      </c>
      <c r="O143" s="30">
        <v>93.062486319821602</v>
      </c>
      <c r="P143" s="32">
        <v>10</v>
      </c>
      <c r="Q143" s="30">
        <v>6.0680464428725696</v>
      </c>
      <c r="R143" s="21">
        <v>5</v>
      </c>
      <c r="S143" s="31">
        <v>15.680093496737143</v>
      </c>
      <c r="T143" s="32">
        <v>5</v>
      </c>
      <c r="U143" s="30">
        <v>1.1837402936897701</v>
      </c>
      <c r="V143" s="32">
        <v>11</v>
      </c>
    </row>
    <row r="144" spans="1:22" x14ac:dyDescent="0.3">
      <c r="A144" s="53" t="s">
        <v>117</v>
      </c>
      <c r="B144" s="13" t="s">
        <v>319</v>
      </c>
      <c r="C144" s="30">
        <v>2.8173778651994699</v>
      </c>
      <c r="D144" s="21">
        <v>7</v>
      </c>
      <c r="E144" s="31">
        <v>0.80002387218145399</v>
      </c>
      <c r="F144" s="21">
        <v>13</v>
      </c>
      <c r="G144" s="31">
        <v>1.9638525143661953</v>
      </c>
      <c r="H144" s="32">
        <v>13</v>
      </c>
      <c r="I144" s="30">
        <v>6.9651566285000008</v>
      </c>
      <c r="J144" s="21">
        <v>16</v>
      </c>
      <c r="K144" s="30">
        <v>0.48216819749999995</v>
      </c>
      <c r="L144" s="21">
        <v>12</v>
      </c>
      <c r="M144" s="31">
        <v>7.133690219</v>
      </c>
      <c r="N144" s="32">
        <v>16</v>
      </c>
      <c r="O144" s="30">
        <v>90.737269388665197</v>
      </c>
      <c r="P144" s="32">
        <v>11</v>
      </c>
      <c r="Q144" s="30">
        <v>0.97523456896196503</v>
      </c>
      <c r="R144" s="21">
        <v>13</v>
      </c>
      <c r="S144" s="31">
        <v>2.6118718335510231</v>
      </c>
      <c r="T144" s="32">
        <v>13</v>
      </c>
      <c r="U144" s="30">
        <v>1.4822175640305999</v>
      </c>
      <c r="V144" s="32">
        <v>8</v>
      </c>
    </row>
    <row r="145" spans="1:22" x14ac:dyDescent="0.3">
      <c r="A145" s="49" t="s">
        <v>118</v>
      </c>
      <c r="B145" s="13" t="s">
        <v>409</v>
      </c>
      <c r="C145" s="30">
        <v>1.02809103172534</v>
      </c>
      <c r="D145" s="21">
        <v>13</v>
      </c>
      <c r="E145" s="31">
        <v>0.95606968931292802</v>
      </c>
      <c r="F145" s="21">
        <v>11</v>
      </c>
      <c r="G145" s="31">
        <v>2.4585557594157321</v>
      </c>
      <c r="H145" s="32">
        <v>11</v>
      </c>
      <c r="I145" s="30">
        <v>6.8281605869999993</v>
      </c>
      <c r="J145" s="21">
        <v>17</v>
      </c>
      <c r="K145" s="30">
        <v>1.338191175</v>
      </c>
      <c r="L145" s="21">
        <v>8</v>
      </c>
      <c r="M145" s="31">
        <v>6.7912987155</v>
      </c>
      <c r="N145" s="32">
        <v>17</v>
      </c>
      <c r="O145" s="30">
        <v>21.038556499711699</v>
      </c>
      <c r="P145" s="32">
        <v>18</v>
      </c>
      <c r="Q145" s="30">
        <v>0.41283274339759501</v>
      </c>
      <c r="R145" s="21">
        <v>16</v>
      </c>
      <c r="S145" s="31">
        <v>1.067142972205571</v>
      </c>
      <c r="T145" s="32">
        <v>16</v>
      </c>
      <c r="U145" s="30">
        <v>0.13318242486045401</v>
      </c>
      <c r="V145" s="32">
        <v>16</v>
      </c>
    </row>
    <row r="146" spans="1:22" x14ac:dyDescent="0.3">
      <c r="A146" s="53" t="s">
        <v>116</v>
      </c>
      <c r="B146" s="13" t="s">
        <v>319</v>
      </c>
      <c r="C146" s="30">
        <v>5.2497055108715003</v>
      </c>
      <c r="D146" s="21">
        <v>1</v>
      </c>
      <c r="E146" s="31">
        <v>3.0274492408979099</v>
      </c>
      <c r="F146" s="21">
        <v>3</v>
      </c>
      <c r="G146" s="31">
        <v>7.274004569359124</v>
      </c>
      <c r="H146" s="32">
        <v>3</v>
      </c>
      <c r="I146" s="30">
        <v>6.1167516989999999</v>
      </c>
      <c r="J146" s="21">
        <v>18</v>
      </c>
      <c r="K146" s="30">
        <v>1.9265223499999999</v>
      </c>
      <c r="L146" s="21">
        <v>6</v>
      </c>
      <c r="M146" s="31">
        <v>7.8469022425000006</v>
      </c>
      <c r="N146" s="32">
        <v>13</v>
      </c>
      <c r="O146" s="30">
        <v>208.49189982144199</v>
      </c>
      <c r="P146" s="32">
        <v>2</v>
      </c>
      <c r="Q146" s="30">
        <v>15.7827185025786</v>
      </c>
      <c r="R146" s="21">
        <v>2</v>
      </c>
      <c r="S146" s="31">
        <v>40.845822975200697</v>
      </c>
      <c r="T146" s="32">
        <v>2</v>
      </c>
      <c r="U146" s="30">
        <v>7.6717634293095598</v>
      </c>
      <c r="V146" s="32">
        <v>2</v>
      </c>
    </row>
    <row r="147" spans="1:22" x14ac:dyDescent="0.3">
      <c r="A147" s="53" t="s">
        <v>111</v>
      </c>
      <c r="B147" s="13" t="s">
        <v>363</v>
      </c>
      <c r="C147" s="30">
        <v>1.2572423713557801</v>
      </c>
      <c r="D147" s="21">
        <v>11</v>
      </c>
      <c r="E147" s="31">
        <v>0.32126152392906998</v>
      </c>
      <c r="F147" s="21">
        <v>16</v>
      </c>
      <c r="G147" s="31">
        <v>0.81079074002185736</v>
      </c>
      <c r="H147" s="32">
        <v>16</v>
      </c>
      <c r="I147" s="30">
        <v>5.2597754610000003</v>
      </c>
      <c r="J147" s="21">
        <v>19</v>
      </c>
      <c r="K147" s="30">
        <v>-4.6782091499999998</v>
      </c>
      <c r="L147" s="21">
        <v>19</v>
      </c>
      <c r="M147" s="31">
        <v>5.8174948254999999</v>
      </c>
      <c r="N147" s="32">
        <v>19</v>
      </c>
      <c r="O147" s="30">
        <v>0.74498732430151904</v>
      </c>
      <c r="P147" s="32">
        <v>19</v>
      </c>
      <c r="Q147" s="30">
        <v>0.34610275762269799</v>
      </c>
      <c r="R147" s="21">
        <v>17</v>
      </c>
      <c r="S147" s="31">
        <v>0.93630005232055036</v>
      </c>
      <c r="T147" s="32">
        <v>17</v>
      </c>
      <c r="U147" s="30">
        <v>9.9201096778209694E-2</v>
      </c>
      <c r="V147" s="32">
        <v>17</v>
      </c>
    </row>
    <row r="148" spans="1:22" s="56" customFormat="1" ht="21" x14ac:dyDescent="0.4">
      <c r="A148" s="39" t="s">
        <v>123</v>
      </c>
      <c r="B148" s="40"/>
      <c r="C148" s="41"/>
      <c r="D148" s="42"/>
      <c r="E148" s="42"/>
      <c r="F148" s="42"/>
      <c r="G148" s="42"/>
      <c r="H148" s="43"/>
      <c r="I148" s="41"/>
      <c r="J148" s="42"/>
      <c r="K148" s="41"/>
      <c r="L148" s="42"/>
      <c r="M148" s="42"/>
      <c r="N148" s="43"/>
      <c r="O148" s="41"/>
      <c r="P148" s="43"/>
      <c r="Q148" s="41"/>
      <c r="R148" s="42"/>
      <c r="S148" s="42"/>
      <c r="T148" s="43"/>
      <c r="U148" s="41"/>
      <c r="V148" s="43"/>
    </row>
    <row r="149" spans="1:22" x14ac:dyDescent="0.3">
      <c r="A149" s="49" t="s">
        <v>122</v>
      </c>
      <c r="B149" s="13" t="s">
        <v>367</v>
      </c>
      <c r="C149" s="30">
        <v>25.892073831354299</v>
      </c>
      <c r="D149" s="21">
        <v>1</v>
      </c>
      <c r="E149" s="31">
        <v>5.4203915984295099</v>
      </c>
      <c r="F149" s="21">
        <v>1</v>
      </c>
      <c r="G149" s="31">
        <v>13.097843800581993</v>
      </c>
      <c r="H149" s="32">
        <v>1</v>
      </c>
      <c r="I149" s="30">
        <v>9.4462693579999986</v>
      </c>
      <c r="J149" s="21">
        <v>1</v>
      </c>
      <c r="K149" s="30">
        <v>6.6631254250000005</v>
      </c>
      <c r="L149" s="21">
        <v>1</v>
      </c>
      <c r="M149" s="31">
        <v>9.4561611654999993</v>
      </c>
      <c r="N149" s="32">
        <v>3</v>
      </c>
      <c r="O149" s="30">
        <v>1124.3165641533401</v>
      </c>
      <c r="P149" s="32">
        <v>1</v>
      </c>
      <c r="Q149" s="30">
        <v>14.978023369111799</v>
      </c>
      <c r="R149" s="21">
        <v>1</v>
      </c>
      <c r="S149" s="31">
        <v>38.601663424563334</v>
      </c>
      <c r="T149" s="32">
        <v>1</v>
      </c>
      <c r="U149" s="30">
        <v>29.1788497877263</v>
      </c>
      <c r="V149" s="32">
        <v>1</v>
      </c>
    </row>
    <row r="150" spans="1:22" x14ac:dyDescent="0.3">
      <c r="A150" s="53" t="s">
        <v>121</v>
      </c>
      <c r="B150" s="13" t="s">
        <v>369</v>
      </c>
      <c r="C150" s="30">
        <v>0.86139943497213001</v>
      </c>
      <c r="D150" s="21">
        <v>2</v>
      </c>
      <c r="E150" s="31">
        <v>0.25725623684274201</v>
      </c>
      <c r="F150" s="21">
        <v>3</v>
      </c>
      <c r="G150" s="31">
        <v>0.89236899209122289</v>
      </c>
      <c r="H150" s="32">
        <v>3</v>
      </c>
      <c r="I150" s="30">
        <v>8.1048825260000008</v>
      </c>
      <c r="J150" s="21">
        <v>5</v>
      </c>
      <c r="K150" s="30">
        <v>2.2783699749999999</v>
      </c>
      <c r="L150" s="21">
        <v>2</v>
      </c>
      <c r="M150" s="31">
        <v>11.913212640000001</v>
      </c>
      <c r="N150" s="32">
        <v>2</v>
      </c>
      <c r="O150" s="30">
        <v>211.02499505101301</v>
      </c>
      <c r="P150" s="32">
        <v>2</v>
      </c>
      <c r="Q150" s="30">
        <v>0.56182103729250099</v>
      </c>
      <c r="R150" s="21">
        <v>6</v>
      </c>
      <c r="S150" s="31">
        <v>1.5388274990523867</v>
      </c>
      <c r="T150" s="32">
        <v>6</v>
      </c>
      <c r="U150" s="30">
        <v>0.25232978030025099</v>
      </c>
      <c r="V150" s="32">
        <v>6</v>
      </c>
    </row>
    <row r="151" spans="1:22" x14ac:dyDescent="0.3">
      <c r="A151" s="53" t="s">
        <v>97</v>
      </c>
      <c r="B151" s="13" t="s">
        <v>317</v>
      </c>
      <c r="C151" s="30">
        <v>0.33187249548926201</v>
      </c>
      <c r="D151" s="21">
        <v>4</v>
      </c>
      <c r="E151" s="31">
        <v>9.5010714010522898E-2</v>
      </c>
      <c r="F151" s="21">
        <v>5</v>
      </c>
      <c r="G151" s="31">
        <v>0.21491473709269235</v>
      </c>
      <c r="H151" s="32">
        <v>5</v>
      </c>
      <c r="I151" s="30">
        <v>8.5674949345000009</v>
      </c>
      <c r="J151" s="21">
        <v>3</v>
      </c>
      <c r="K151" s="30">
        <v>-2.2630224249999999</v>
      </c>
      <c r="L151" s="21">
        <v>6</v>
      </c>
      <c r="M151" s="31">
        <v>7.4053729740000005</v>
      </c>
      <c r="N151" s="32">
        <v>4</v>
      </c>
      <c r="O151" s="30">
        <v>100.408679200175</v>
      </c>
      <c r="P151" s="32">
        <v>3</v>
      </c>
      <c r="Q151" s="30">
        <v>3.0513935332406201</v>
      </c>
      <c r="R151" s="21">
        <v>3</v>
      </c>
      <c r="S151" s="31">
        <v>7.8510923501213226</v>
      </c>
      <c r="T151" s="32">
        <v>3</v>
      </c>
      <c r="U151" s="30">
        <v>1.40822346906712</v>
      </c>
      <c r="V151" s="32">
        <v>3</v>
      </c>
    </row>
    <row r="152" spans="1:22" x14ac:dyDescent="0.3">
      <c r="A152" s="53" t="s">
        <v>94</v>
      </c>
      <c r="B152" s="13" t="s">
        <v>317</v>
      </c>
      <c r="C152" s="30">
        <v>9.1949209446123004E-2</v>
      </c>
      <c r="D152" s="21">
        <v>6</v>
      </c>
      <c r="E152" s="31">
        <v>0.24122214081959401</v>
      </c>
      <c r="F152" s="21">
        <v>4</v>
      </c>
      <c r="G152" s="31">
        <v>0.644165697271874</v>
      </c>
      <c r="H152" s="32">
        <v>4</v>
      </c>
      <c r="I152" s="30">
        <v>8.5066566815000009</v>
      </c>
      <c r="J152" s="21">
        <v>4</v>
      </c>
      <c r="K152" s="30">
        <v>-3.1471676</v>
      </c>
      <c r="L152" s="21">
        <v>7</v>
      </c>
      <c r="M152" s="31">
        <v>7.0739460884999996</v>
      </c>
      <c r="N152" s="32">
        <v>6</v>
      </c>
      <c r="O152" s="30">
        <v>32.558408853949203</v>
      </c>
      <c r="P152" s="32">
        <v>4</v>
      </c>
      <c r="Q152" s="30">
        <v>2.4363225689613199</v>
      </c>
      <c r="R152" s="21">
        <v>4</v>
      </c>
      <c r="S152" s="31">
        <v>6.0207882199817</v>
      </c>
      <c r="T152" s="32">
        <v>4</v>
      </c>
      <c r="U152" s="30">
        <v>0.97363904153782699</v>
      </c>
      <c r="V152" s="32">
        <v>4</v>
      </c>
    </row>
    <row r="153" spans="1:22" x14ac:dyDescent="0.3">
      <c r="A153" s="53" t="s">
        <v>96</v>
      </c>
      <c r="B153" s="13" t="s">
        <v>317</v>
      </c>
      <c r="C153" s="30">
        <v>0.72132396219046002</v>
      </c>
      <c r="D153" s="21">
        <v>3</v>
      </c>
      <c r="E153" s="31">
        <v>0.84936180028632202</v>
      </c>
      <c r="F153" s="21">
        <v>2</v>
      </c>
      <c r="G153" s="31">
        <v>2.0843688752012919</v>
      </c>
      <c r="H153" s="32">
        <v>2</v>
      </c>
      <c r="I153" s="30">
        <v>6.2970514249999994</v>
      </c>
      <c r="J153" s="21">
        <v>7</v>
      </c>
      <c r="K153" s="30">
        <v>0.2019544875</v>
      </c>
      <c r="L153" s="21">
        <v>4</v>
      </c>
      <c r="M153" s="31">
        <v>5.0649498185000006</v>
      </c>
      <c r="N153" s="32">
        <v>7</v>
      </c>
      <c r="O153" s="30">
        <v>30.917217586570601</v>
      </c>
      <c r="P153" s="32">
        <v>5</v>
      </c>
      <c r="Q153" s="30">
        <v>3.58408754684661</v>
      </c>
      <c r="R153" s="21">
        <v>2</v>
      </c>
      <c r="S153" s="31">
        <v>9.7092167968887306</v>
      </c>
      <c r="T153" s="32">
        <v>2</v>
      </c>
      <c r="U153" s="30">
        <v>1.7766753808228599</v>
      </c>
      <c r="V153" s="32">
        <v>2</v>
      </c>
    </row>
    <row r="154" spans="1:22" x14ac:dyDescent="0.3">
      <c r="A154" s="53" t="s">
        <v>95</v>
      </c>
      <c r="B154" s="13" t="s">
        <v>368</v>
      </c>
      <c r="C154" s="30">
        <v>0.123021700914123</v>
      </c>
      <c r="D154" s="21">
        <v>5</v>
      </c>
      <c r="E154" s="31">
        <v>6.5865018042225498E-2</v>
      </c>
      <c r="F154" s="21">
        <v>6</v>
      </c>
      <c r="G154" s="31">
        <v>0.205453745186716</v>
      </c>
      <c r="H154" s="32">
        <v>6</v>
      </c>
      <c r="I154" s="30">
        <v>8.7035172729999992</v>
      </c>
      <c r="J154" s="21">
        <v>2</v>
      </c>
      <c r="K154" s="30">
        <v>-0.32581375100000004</v>
      </c>
      <c r="L154" s="21">
        <v>5</v>
      </c>
      <c r="M154" s="31">
        <v>7.2210948044999999</v>
      </c>
      <c r="N154" s="32">
        <v>5</v>
      </c>
      <c r="O154" s="30">
        <v>20.720283722377399</v>
      </c>
      <c r="P154" s="32">
        <v>6</v>
      </c>
      <c r="Q154" s="30">
        <v>0.51580983165216698</v>
      </c>
      <c r="R154" s="21">
        <v>7</v>
      </c>
      <c r="S154" s="31">
        <v>1.456160622089123</v>
      </c>
      <c r="T154" s="32">
        <v>7</v>
      </c>
      <c r="U154" s="30">
        <v>6.1014608433606801E-2</v>
      </c>
      <c r="V154" s="32">
        <v>7</v>
      </c>
    </row>
    <row r="155" spans="1:22" x14ac:dyDescent="0.3">
      <c r="A155" s="53" t="s">
        <v>98</v>
      </c>
      <c r="B155" s="13" t="s">
        <v>317</v>
      </c>
      <c r="C155" s="30">
        <v>5.96261168775973E-2</v>
      </c>
      <c r="D155" s="21">
        <v>7</v>
      </c>
      <c r="E155" s="31">
        <v>9.3110018541586199E-3</v>
      </c>
      <c r="F155" s="21">
        <v>7</v>
      </c>
      <c r="G155" s="31">
        <v>2.0851481023664131E-2</v>
      </c>
      <c r="H155" s="32">
        <v>7</v>
      </c>
      <c r="I155" s="30">
        <v>7.0698611660000008</v>
      </c>
      <c r="J155" s="21">
        <v>6</v>
      </c>
      <c r="K155" s="30">
        <v>0.34223532249999999</v>
      </c>
      <c r="L155" s="21">
        <v>3</v>
      </c>
      <c r="M155" s="31">
        <v>13.358917850000001</v>
      </c>
      <c r="N155" s="32">
        <v>1</v>
      </c>
      <c r="O155" s="30">
        <v>20.087458485174501</v>
      </c>
      <c r="P155" s="32">
        <v>7</v>
      </c>
      <c r="Q155" s="30">
        <v>1.1504746368930201</v>
      </c>
      <c r="R155" s="21">
        <v>5</v>
      </c>
      <c r="S155" s="31">
        <v>2.9993398743075268</v>
      </c>
      <c r="T155" s="32">
        <v>5</v>
      </c>
      <c r="U155" s="30">
        <v>0.65552463712652298</v>
      </c>
      <c r="V155" s="32">
        <v>5</v>
      </c>
    </row>
    <row r="156" spans="1:22" ht="21" x14ac:dyDescent="0.4">
      <c r="A156" s="39" t="s">
        <v>159</v>
      </c>
      <c r="B156" s="5"/>
      <c r="C156" s="6"/>
      <c r="D156" s="4"/>
      <c r="E156" s="4"/>
      <c r="F156" s="4"/>
      <c r="G156" s="4"/>
      <c r="H156" s="7"/>
      <c r="I156" s="6"/>
      <c r="J156" s="4"/>
      <c r="K156" s="6"/>
      <c r="L156" s="4"/>
      <c r="M156" s="4"/>
      <c r="N156" s="7"/>
      <c r="O156" s="6"/>
      <c r="P156" s="7"/>
      <c r="Q156" s="6"/>
      <c r="R156" s="4"/>
      <c r="S156" s="4"/>
      <c r="T156" s="7"/>
      <c r="U156" s="6"/>
      <c r="V156" s="7"/>
    </row>
    <row r="157" spans="1:22" x14ac:dyDescent="0.3">
      <c r="A157" s="54" t="s">
        <v>55</v>
      </c>
      <c r="B157" s="13" t="s">
        <v>348</v>
      </c>
      <c r="C157" s="30">
        <v>1.8909696076905898E-2</v>
      </c>
      <c r="D157" s="21">
        <v>37</v>
      </c>
      <c r="E157" s="31">
        <v>8.8586121880996696E-2</v>
      </c>
      <c r="F157" s="21">
        <v>36</v>
      </c>
      <c r="G157" s="31">
        <v>0.220863100387337</v>
      </c>
      <c r="H157" s="32">
        <v>34</v>
      </c>
      <c r="I157" s="30">
        <v>10.266510700000001</v>
      </c>
      <c r="J157" s="21">
        <v>11</v>
      </c>
      <c r="K157" s="30">
        <v>4.6365790999999996</v>
      </c>
      <c r="L157" s="21">
        <v>4</v>
      </c>
      <c r="M157" s="31">
        <v>10.255514810000001</v>
      </c>
      <c r="N157" s="32">
        <v>10</v>
      </c>
      <c r="O157" s="30">
        <v>320.10762389884502</v>
      </c>
      <c r="P157" s="32">
        <v>1</v>
      </c>
      <c r="Q157" s="30">
        <v>0.31603984311255801</v>
      </c>
      <c r="R157" s="21">
        <v>35</v>
      </c>
      <c r="S157" s="31">
        <v>0.91925448003193999</v>
      </c>
      <c r="T157" s="32">
        <v>30</v>
      </c>
      <c r="U157" s="30">
        <v>9.84749908199644E-2</v>
      </c>
      <c r="V157" s="32">
        <v>33</v>
      </c>
    </row>
    <row r="158" spans="1:22" x14ac:dyDescent="0.3">
      <c r="A158" s="54" t="s">
        <v>148</v>
      </c>
      <c r="B158" s="13" t="s">
        <v>397</v>
      </c>
      <c r="C158" s="30">
        <v>4.1908142850675096</v>
      </c>
      <c r="D158" s="21">
        <v>10</v>
      </c>
      <c r="E158" s="31">
        <v>6.1954620414788897</v>
      </c>
      <c r="F158" s="21">
        <v>4</v>
      </c>
      <c r="G158" s="31">
        <v>14.612020938827316</v>
      </c>
      <c r="H158" s="32">
        <v>4</v>
      </c>
      <c r="I158" s="30">
        <v>8.3960428799999995</v>
      </c>
      <c r="J158" s="21">
        <v>34</v>
      </c>
      <c r="K158" s="30">
        <v>2.2652129250000002</v>
      </c>
      <c r="L158" s="21">
        <v>26</v>
      </c>
      <c r="M158" s="31">
        <v>8.0377460109999994</v>
      </c>
      <c r="N158" s="32">
        <v>34</v>
      </c>
      <c r="O158" s="30">
        <v>278.01043844103202</v>
      </c>
      <c r="P158" s="32">
        <v>2</v>
      </c>
      <c r="Q158" s="30">
        <v>1.4935103351413599</v>
      </c>
      <c r="R158" s="21">
        <v>12</v>
      </c>
      <c r="S158" s="31">
        <v>3.766116971938223</v>
      </c>
      <c r="T158" s="32">
        <v>12</v>
      </c>
      <c r="U158" s="30">
        <v>0.52273711422367997</v>
      </c>
      <c r="V158" s="32">
        <v>19</v>
      </c>
    </row>
    <row r="159" spans="1:22" x14ac:dyDescent="0.3">
      <c r="A159" s="54" t="s">
        <v>146</v>
      </c>
      <c r="B159" s="13" t="s">
        <v>400</v>
      </c>
      <c r="C159" s="30">
        <v>10.021175369367599</v>
      </c>
      <c r="D159" s="21">
        <v>2</v>
      </c>
      <c r="E159" s="31">
        <v>8.2395249719988506</v>
      </c>
      <c r="F159" s="21">
        <v>2</v>
      </c>
      <c r="G159" s="31">
        <v>21.244639997408214</v>
      </c>
      <c r="H159" s="32">
        <v>2</v>
      </c>
      <c r="I159" s="30">
        <v>11.272447025</v>
      </c>
      <c r="J159" s="21">
        <v>1</v>
      </c>
      <c r="K159" s="30">
        <v>5.5618265500000001</v>
      </c>
      <c r="L159" s="21">
        <v>1</v>
      </c>
      <c r="M159" s="31">
        <v>9.6292724939999985</v>
      </c>
      <c r="N159" s="32">
        <v>15</v>
      </c>
      <c r="O159" s="30">
        <v>242.624340175192</v>
      </c>
      <c r="P159" s="32">
        <v>3</v>
      </c>
      <c r="Q159" s="30">
        <v>1.83408177401161</v>
      </c>
      <c r="R159" s="21">
        <v>9</v>
      </c>
      <c r="S159" s="31">
        <v>5.4661363036481267</v>
      </c>
      <c r="T159" s="32">
        <v>8</v>
      </c>
      <c r="U159" s="30">
        <v>1.2129568136773301</v>
      </c>
      <c r="V159" s="32">
        <v>9</v>
      </c>
    </row>
    <row r="160" spans="1:22" x14ac:dyDescent="0.3">
      <c r="A160" s="54" t="s">
        <v>56</v>
      </c>
      <c r="B160" s="13" t="s">
        <v>347</v>
      </c>
      <c r="C160" s="30">
        <v>0.423876751664504</v>
      </c>
      <c r="D160" s="21">
        <v>26</v>
      </c>
      <c r="E160" s="31">
        <v>0.41203948848767002</v>
      </c>
      <c r="F160" s="21">
        <v>27</v>
      </c>
      <c r="G160" s="31">
        <v>1.0795274107561859</v>
      </c>
      <c r="H160" s="32">
        <v>25</v>
      </c>
      <c r="I160" s="30">
        <v>10.318163200000001</v>
      </c>
      <c r="J160" s="21">
        <v>9</v>
      </c>
      <c r="K160" s="30">
        <v>4.3667448750000002</v>
      </c>
      <c r="L160" s="21">
        <v>6</v>
      </c>
      <c r="M160" s="31">
        <v>11.441792490000001</v>
      </c>
      <c r="N160" s="32">
        <v>1</v>
      </c>
      <c r="O160" s="30">
        <v>236.65095604964699</v>
      </c>
      <c r="P160" s="32">
        <v>4</v>
      </c>
      <c r="Q160" s="30">
        <v>0.83370104761964803</v>
      </c>
      <c r="R160" s="21">
        <v>19</v>
      </c>
      <c r="S160" s="31">
        <v>2.0935395125718466</v>
      </c>
      <c r="T160" s="32">
        <v>19</v>
      </c>
      <c r="U160" s="30">
        <v>1.06690990054053</v>
      </c>
      <c r="V160" s="32">
        <v>13</v>
      </c>
    </row>
    <row r="161" spans="1:22" x14ac:dyDescent="0.3">
      <c r="A161" s="54" t="s">
        <v>57</v>
      </c>
      <c r="B161" s="13" t="s">
        <v>349</v>
      </c>
      <c r="C161" s="30">
        <v>0.113258073857447</v>
      </c>
      <c r="D161" s="21">
        <v>36</v>
      </c>
      <c r="E161" s="31">
        <v>5.3057931200681599E-2</v>
      </c>
      <c r="F161" s="21">
        <v>37</v>
      </c>
      <c r="G161" s="31">
        <v>0.12147124304939501</v>
      </c>
      <c r="H161" s="32">
        <v>35</v>
      </c>
      <c r="I161" s="30">
        <v>10.74330432</v>
      </c>
      <c r="J161" s="21">
        <v>2</v>
      </c>
      <c r="K161" s="30">
        <v>3.9548415000000001</v>
      </c>
      <c r="L161" s="21">
        <v>12</v>
      </c>
      <c r="M161" s="31">
        <v>10.511645914999999</v>
      </c>
      <c r="N161" s="32">
        <v>6</v>
      </c>
      <c r="O161" s="30">
        <v>217.16564377611101</v>
      </c>
      <c r="P161" s="32">
        <v>5</v>
      </c>
      <c r="Q161" s="30">
        <v>0.307787759627836</v>
      </c>
      <c r="R161" s="21">
        <v>36</v>
      </c>
      <c r="S161" s="31">
        <v>0.83567978052335334</v>
      </c>
      <c r="T161" s="32">
        <v>35</v>
      </c>
      <c r="U161" s="30">
        <v>6.5534209058318499E-2</v>
      </c>
      <c r="V161" s="32">
        <v>37</v>
      </c>
    </row>
    <row r="162" spans="1:22" x14ac:dyDescent="0.3">
      <c r="A162" s="54" t="s">
        <v>150</v>
      </c>
      <c r="B162" s="13" t="s">
        <v>403</v>
      </c>
      <c r="C162" s="30">
        <v>3.8837483807572601</v>
      </c>
      <c r="D162" s="21">
        <v>11</v>
      </c>
      <c r="E162" s="31">
        <v>2.5810332861293599</v>
      </c>
      <c r="F162" s="21">
        <v>11</v>
      </c>
      <c r="G162" s="31" t="e">
        <v>#N/A</v>
      </c>
      <c r="H162" s="32"/>
      <c r="I162" s="30">
        <v>10.550924670000001</v>
      </c>
      <c r="J162" s="21">
        <v>5</v>
      </c>
      <c r="K162" s="30">
        <v>5.5067428500000002</v>
      </c>
      <c r="L162" s="21">
        <v>2</v>
      </c>
      <c r="M162" s="31">
        <v>9.6225107350000005</v>
      </c>
      <c r="N162" s="32">
        <v>16</v>
      </c>
      <c r="O162" s="30">
        <v>177.925483498022</v>
      </c>
      <c r="P162" s="32">
        <v>6</v>
      </c>
      <c r="Q162" s="30">
        <v>0.66271769509740497</v>
      </c>
      <c r="R162" s="21">
        <v>22</v>
      </c>
      <c r="S162" s="31" t="e">
        <v>#N/A</v>
      </c>
      <c r="T162" s="16"/>
      <c r="U162" s="30">
        <v>0.39196093392475301</v>
      </c>
      <c r="V162" s="32">
        <v>22</v>
      </c>
    </row>
    <row r="163" spans="1:22" x14ac:dyDescent="0.3">
      <c r="A163" s="54" t="s">
        <v>124</v>
      </c>
      <c r="B163" s="13" t="s">
        <v>373</v>
      </c>
      <c r="C163" s="30">
        <v>9.05947679299463</v>
      </c>
      <c r="D163" s="21">
        <v>3</v>
      </c>
      <c r="E163" s="31">
        <v>2.51022207148928</v>
      </c>
      <c r="F163" s="21">
        <v>13</v>
      </c>
      <c r="G163" s="31">
        <v>5.9009454456352159</v>
      </c>
      <c r="H163" s="32">
        <v>12</v>
      </c>
      <c r="I163" s="30">
        <v>10.542909105</v>
      </c>
      <c r="J163" s="21">
        <v>6</v>
      </c>
      <c r="K163" s="30">
        <v>4.5276304500000002</v>
      </c>
      <c r="L163" s="21">
        <v>5</v>
      </c>
      <c r="M163" s="31">
        <v>9.4772008119999995</v>
      </c>
      <c r="N163" s="32">
        <v>18</v>
      </c>
      <c r="O163" s="30">
        <v>174.829505660297</v>
      </c>
      <c r="P163" s="32">
        <v>7</v>
      </c>
      <c r="Q163" s="30">
        <v>2.4432192359257701</v>
      </c>
      <c r="R163" s="21">
        <v>6</v>
      </c>
      <c r="S163" s="31">
        <v>6.1347234184502932</v>
      </c>
      <c r="T163" s="32">
        <v>7</v>
      </c>
      <c r="U163" s="30">
        <v>1.8938540815156499</v>
      </c>
      <c r="V163" s="32">
        <v>2</v>
      </c>
    </row>
    <row r="164" spans="1:22" x14ac:dyDescent="0.3">
      <c r="A164" s="54" t="s">
        <v>142</v>
      </c>
      <c r="B164" s="13" t="s">
        <v>391</v>
      </c>
      <c r="C164" s="30">
        <v>0.12162372704009899</v>
      </c>
      <c r="D164" s="21">
        <v>34</v>
      </c>
      <c r="E164" s="31">
        <v>0.50465327744284705</v>
      </c>
      <c r="F164" s="21">
        <v>25</v>
      </c>
      <c r="G164" s="31">
        <v>2.0459363250667448</v>
      </c>
      <c r="H164" s="32">
        <v>21</v>
      </c>
      <c r="I164" s="30">
        <v>9.4758143189999995</v>
      </c>
      <c r="J164" s="21">
        <v>19</v>
      </c>
      <c r="K164" s="30">
        <v>4.136906025</v>
      </c>
      <c r="L164" s="21">
        <v>9</v>
      </c>
      <c r="M164" s="31">
        <v>10.269298129999999</v>
      </c>
      <c r="N164" s="32">
        <v>9</v>
      </c>
      <c r="O164" s="30">
        <v>169.263932719396</v>
      </c>
      <c r="P164" s="32">
        <v>8</v>
      </c>
      <c r="Q164" s="30">
        <v>0.32580033874241998</v>
      </c>
      <c r="R164" s="21">
        <v>34</v>
      </c>
      <c r="S164" s="31">
        <v>0.97163230563777236</v>
      </c>
      <c r="T164" s="32">
        <v>29</v>
      </c>
      <c r="U164" s="30">
        <v>0.15080315152624399</v>
      </c>
      <c r="V164" s="32">
        <v>31</v>
      </c>
    </row>
    <row r="165" spans="1:22" x14ac:dyDescent="0.3">
      <c r="A165" s="54" t="s">
        <v>143</v>
      </c>
      <c r="B165" s="13" t="s">
        <v>392</v>
      </c>
      <c r="C165" s="30">
        <v>0.43127822617308498</v>
      </c>
      <c r="D165" s="21">
        <v>25</v>
      </c>
      <c r="E165" s="31">
        <v>0.97652962025163204</v>
      </c>
      <c r="F165" s="21">
        <v>21</v>
      </c>
      <c r="G165" s="31">
        <v>2.6558353140057451</v>
      </c>
      <c r="H165" s="32">
        <v>19</v>
      </c>
      <c r="I165" s="30">
        <v>8.9971655790000007</v>
      </c>
      <c r="J165" s="21">
        <v>24</v>
      </c>
      <c r="K165" s="30">
        <v>3.6896811749999996</v>
      </c>
      <c r="L165" s="21">
        <v>17</v>
      </c>
      <c r="M165" s="31">
        <v>9.4014346510000006</v>
      </c>
      <c r="N165" s="32">
        <v>20</v>
      </c>
      <c r="O165" s="30">
        <v>163.11726964022</v>
      </c>
      <c r="P165" s="32">
        <v>9</v>
      </c>
      <c r="Q165" s="30">
        <v>0.662198440131468</v>
      </c>
      <c r="R165" s="21">
        <v>23</v>
      </c>
      <c r="S165" s="31">
        <v>1.8396658646995399</v>
      </c>
      <c r="T165" s="32">
        <v>22</v>
      </c>
      <c r="U165" s="30">
        <v>0.212116937915759</v>
      </c>
      <c r="V165" s="32">
        <v>28</v>
      </c>
    </row>
    <row r="166" spans="1:22" x14ac:dyDescent="0.3">
      <c r="A166" s="54" t="s">
        <v>58</v>
      </c>
      <c r="B166" s="13" t="s">
        <v>350</v>
      </c>
      <c r="C166" s="30">
        <v>0.119252233755195</v>
      </c>
      <c r="D166" s="21">
        <v>35</v>
      </c>
      <c r="E166" s="31">
        <v>0.25139705006228302</v>
      </c>
      <c r="F166" s="21">
        <v>33</v>
      </c>
      <c r="G166" s="31">
        <v>0.5703053302983031</v>
      </c>
      <c r="H166" s="32">
        <v>32</v>
      </c>
      <c r="I166" s="30">
        <v>10.273806159999999</v>
      </c>
      <c r="J166" s="21">
        <v>10</v>
      </c>
      <c r="K166" s="30">
        <v>-2.6235985749999999</v>
      </c>
      <c r="L166" s="21">
        <v>38</v>
      </c>
      <c r="M166" s="31">
        <v>10.409691145</v>
      </c>
      <c r="N166" s="32">
        <v>7</v>
      </c>
      <c r="O166" s="30">
        <v>157.52280623604099</v>
      </c>
      <c r="P166" s="32">
        <v>10</v>
      </c>
      <c r="Q166" s="30">
        <v>0.71702116454247999</v>
      </c>
      <c r="R166" s="21">
        <v>21</v>
      </c>
      <c r="S166" s="31">
        <v>2.0480873712062166</v>
      </c>
      <c r="T166" s="32">
        <v>20</v>
      </c>
      <c r="U166" s="30">
        <v>0.69865125799010996</v>
      </c>
      <c r="V166" s="32">
        <v>14</v>
      </c>
    </row>
    <row r="167" spans="1:22" x14ac:dyDescent="0.3">
      <c r="A167" s="54" t="s">
        <v>138</v>
      </c>
      <c r="B167" s="13" t="s">
        <v>370</v>
      </c>
      <c r="C167" s="30">
        <v>1.6388077938547201</v>
      </c>
      <c r="D167" s="21">
        <v>18</v>
      </c>
      <c r="E167" s="31">
        <v>1.15590981986104</v>
      </c>
      <c r="F167" s="21">
        <v>19</v>
      </c>
      <c r="G167" s="31">
        <v>2.8170025258648015</v>
      </c>
      <c r="H167" s="32">
        <v>17</v>
      </c>
      <c r="I167" s="30">
        <v>10.597857415</v>
      </c>
      <c r="J167" s="21">
        <v>4</v>
      </c>
      <c r="K167" s="30">
        <v>3.3215917249999998</v>
      </c>
      <c r="L167" s="21">
        <v>19</v>
      </c>
      <c r="M167" s="31">
        <v>11.28202465</v>
      </c>
      <c r="N167" s="32">
        <v>2</v>
      </c>
      <c r="O167" s="30">
        <v>151.646904232076</v>
      </c>
      <c r="P167" s="32">
        <v>11</v>
      </c>
      <c r="Q167" s="30">
        <v>1.200967980793</v>
      </c>
      <c r="R167" s="21">
        <v>14</v>
      </c>
      <c r="S167" s="31">
        <v>3.1345800921597102</v>
      </c>
      <c r="T167" s="32">
        <v>15</v>
      </c>
      <c r="U167" s="30">
        <v>1.8379174630742601</v>
      </c>
      <c r="V167" s="32">
        <v>3</v>
      </c>
    </row>
    <row r="168" spans="1:22" x14ac:dyDescent="0.3">
      <c r="A168" s="54" t="s">
        <v>152</v>
      </c>
      <c r="B168" s="13" t="s">
        <v>399</v>
      </c>
      <c r="C168" s="30">
        <v>5.8310545360168202</v>
      </c>
      <c r="D168" s="21">
        <v>7</v>
      </c>
      <c r="E168" s="31">
        <v>5.6288958992194802</v>
      </c>
      <c r="F168" s="21">
        <v>5</v>
      </c>
      <c r="G168" s="31">
        <v>13.103104477970982</v>
      </c>
      <c r="H168" s="32">
        <v>5</v>
      </c>
      <c r="I168" s="30">
        <v>10.47664645</v>
      </c>
      <c r="J168" s="21">
        <v>7</v>
      </c>
      <c r="K168" s="30">
        <v>1.5569904999999997</v>
      </c>
      <c r="L168" s="21">
        <v>31</v>
      </c>
      <c r="M168" s="31">
        <v>9.7881051924999998</v>
      </c>
      <c r="N168" s="32">
        <v>12</v>
      </c>
      <c r="O168" s="30">
        <v>142.604248925034</v>
      </c>
      <c r="P168" s="32">
        <v>12</v>
      </c>
      <c r="Q168" s="30">
        <v>1.09072287318115</v>
      </c>
      <c r="R168" s="21">
        <v>16</v>
      </c>
      <c r="S168" s="31">
        <v>3.0222377176731663</v>
      </c>
      <c r="T168" s="32">
        <v>16</v>
      </c>
      <c r="U168" s="30">
        <v>1.1173659925350199</v>
      </c>
      <c r="V168" s="32">
        <v>12</v>
      </c>
    </row>
    <row r="169" spans="1:22" x14ac:dyDescent="0.3">
      <c r="A169" s="54" t="s">
        <v>133</v>
      </c>
      <c r="B169" s="13" t="s">
        <v>212</v>
      </c>
      <c r="C169" s="30">
        <v>2.40913714668359</v>
      </c>
      <c r="D169" s="21">
        <v>14</v>
      </c>
      <c r="E169" s="31">
        <v>1.5911505788484901</v>
      </c>
      <c r="F169" s="21">
        <v>16</v>
      </c>
      <c r="G169" s="31">
        <v>3.593138776524087</v>
      </c>
      <c r="H169" s="32">
        <v>15</v>
      </c>
      <c r="I169" s="30">
        <v>8.5195764090000008</v>
      </c>
      <c r="J169" s="21">
        <v>30</v>
      </c>
      <c r="K169" s="30">
        <v>4.2366825000000006</v>
      </c>
      <c r="L169" s="21">
        <v>7</v>
      </c>
      <c r="M169" s="31">
        <v>8.6491558664999992</v>
      </c>
      <c r="N169" s="32">
        <v>28</v>
      </c>
      <c r="O169" s="30">
        <v>140.67133130809299</v>
      </c>
      <c r="P169" s="32">
        <v>13</v>
      </c>
      <c r="Q169" s="30">
        <v>1.73871690484965</v>
      </c>
      <c r="R169" s="21">
        <v>10</v>
      </c>
      <c r="S169" s="31">
        <v>4.3641383398000633</v>
      </c>
      <c r="T169" s="32">
        <v>10</v>
      </c>
      <c r="U169" s="30">
        <v>1.1654690795445199</v>
      </c>
      <c r="V169" s="32">
        <v>10</v>
      </c>
    </row>
    <row r="170" spans="1:22" x14ac:dyDescent="0.3">
      <c r="A170" s="54" t="s">
        <v>141</v>
      </c>
      <c r="B170" s="13" t="s">
        <v>390</v>
      </c>
      <c r="C170" s="30">
        <v>0.97460072661271402</v>
      </c>
      <c r="D170" s="21">
        <v>22</v>
      </c>
      <c r="E170" s="31">
        <v>1.0708654144071399</v>
      </c>
      <c r="F170" s="21">
        <v>20</v>
      </c>
      <c r="G170" s="31">
        <v>2.7791702063667798</v>
      </c>
      <c r="H170" s="32">
        <v>18</v>
      </c>
      <c r="I170" s="30">
        <v>8.4805919219999986</v>
      </c>
      <c r="J170" s="21">
        <v>33</v>
      </c>
      <c r="K170" s="30">
        <v>4.0850980999999997</v>
      </c>
      <c r="L170" s="21">
        <v>10</v>
      </c>
      <c r="M170" s="31">
        <v>9.4302566445</v>
      </c>
      <c r="N170" s="32">
        <v>19</v>
      </c>
      <c r="O170" s="30">
        <v>131.51402647276899</v>
      </c>
      <c r="P170" s="32">
        <v>14</v>
      </c>
      <c r="Q170" s="30">
        <v>0.84512964345823904</v>
      </c>
      <c r="R170" s="21">
        <v>18</v>
      </c>
      <c r="S170" s="31">
        <v>2.4547667570106535</v>
      </c>
      <c r="T170" s="32">
        <v>18</v>
      </c>
      <c r="U170" s="30">
        <v>0.29221855719588802</v>
      </c>
      <c r="V170" s="32">
        <v>24</v>
      </c>
    </row>
    <row r="171" spans="1:22" x14ac:dyDescent="0.3">
      <c r="A171" s="54" t="s">
        <v>135</v>
      </c>
      <c r="B171" s="13" t="s">
        <v>381</v>
      </c>
      <c r="C171" s="30">
        <v>4.21587709485883</v>
      </c>
      <c r="D171" s="21">
        <v>9</v>
      </c>
      <c r="E171" s="31">
        <v>2.5738827158572102</v>
      </c>
      <c r="F171" s="21">
        <v>12</v>
      </c>
      <c r="G171" s="31">
        <v>6.1420428877364266</v>
      </c>
      <c r="H171" s="32">
        <v>11</v>
      </c>
      <c r="I171" s="30">
        <v>9.1834964160000006</v>
      </c>
      <c r="J171" s="21">
        <v>22</v>
      </c>
      <c r="K171" s="30">
        <v>3.9411410249999999</v>
      </c>
      <c r="L171" s="21">
        <v>13</v>
      </c>
      <c r="M171" s="31">
        <v>8.6983239539999992</v>
      </c>
      <c r="N171" s="32">
        <v>27</v>
      </c>
      <c r="O171" s="30">
        <v>129.21141940170801</v>
      </c>
      <c r="P171" s="32">
        <v>15</v>
      </c>
      <c r="Q171" s="30">
        <v>1.1863516892542101</v>
      </c>
      <c r="R171" s="21">
        <v>15</v>
      </c>
      <c r="S171" s="31">
        <v>3.1963292193444039</v>
      </c>
      <c r="T171" s="32">
        <v>14</v>
      </c>
      <c r="U171" s="30">
        <v>0.66100451271274696</v>
      </c>
      <c r="V171" s="32">
        <v>15</v>
      </c>
    </row>
    <row r="172" spans="1:22" x14ac:dyDescent="0.3">
      <c r="A172" s="54" t="s">
        <v>156</v>
      </c>
      <c r="B172" s="13" t="s">
        <v>386</v>
      </c>
      <c r="C172" s="30">
        <v>8.57749178501237</v>
      </c>
      <c r="D172" s="21">
        <v>5</v>
      </c>
      <c r="E172" s="31">
        <v>4.0538517221627197</v>
      </c>
      <c r="F172" s="21">
        <v>7</v>
      </c>
      <c r="G172" s="31">
        <v>9.4334504451279901</v>
      </c>
      <c r="H172" s="32">
        <v>8</v>
      </c>
      <c r="I172" s="30">
        <v>9.8445668524999999</v>
      </c>
      <c r="J172" s="21">
        <v>15</v>
      </c>
      <c r="K172" s="30">
        <v>-2.2681260249999999</v>
      </c>
      <c r="L172" s="21">
        <v>37</v>
      </c>
      <c r="M172" s="31">
        <v>8.647079827999999</v>
      </c>
      <c r="N172" s="32">
        <v>29</v>
      </c>
      <c r="O172" s="30">
        <v>124.26460821688001</v>
      </c>
      <c r="P172" s="32">
        <v>16</v>
      </c>
      <c r="Q172" s="30">
        <v>1.6708946142349499</v>
      </c>
      <c r="R172" s="21">
        <v>11</v>
      </c>
      <c r="S172" s="31">
        <v>3.9256094015089666</v>
      </c>
      <c r="T172" s="32">
        <v>11</v>
      </c>
      <c r="U172" s="30">
        <v>1.3835387008109901</v>
      </c>
      <c r="V172" s="32">
        <v>6</v>
      </c>
    </row>
    <row r="173" spans="1:22" x14ac:dyDescent="0.3">
      <c r="A173" s="54" t="s">
        <v>139</v>
      </c>
      <c r="B173" s="13" t="s">
        <v>378</v>
      </c>
      <c r="C173" s="30">
        <v>0.15511431854389399</v>
      </c>
      <c r="D173" s="21">
        <v>31</v>
      </c>
      <c r="E173" s="31">
        <v>0.56151229561195704</v>
      </c>
      <c r="F173" s="21">
        <v>24</v>
      </c>
      <c r="G173" s="31">
        <v>1.389931727965023</v>
      </c>
      <c r="H173" s="32">
        <v>23</v>
      </c>
      <c r="I173" s="30">
        <v>8.9032777349999996</v>
      </c>
      <c r="J173" s="21">
        <v>26</v>
      </c>
      <c r="K173" s="30">
        <v>0.13972198675000003</v>
      </c>
      <c r="L173" s="21">
        <v>35</v>
      </c>
      <c r="M173" s="31">
        <v>9.2134206315</v>
      </c>
      <c r="N173" s="32">
        <v>21</v>
      </c>
      <c r="O173" s="30">
        <v>119.698984818998</v>
      </c>
      <c r="P173" s="32">
        <v>17</v>
      </c>
      <c r="Q173" s="30">
        <v>0.53458354258680596</v>
      </c>
      <c r="R173" s="21">
        <v>25</v>
      </c>
      <c r="S173" s="31">
        <v>1.4277906078387199</v>
      </c>
      <c r="T173" s="32">
        <v>23</v>
      </c>
      <c r="U173" s="30">
        <v>0.19582554169204999</v>
      </c>
      <c r="V173" s="32">
        <v>30</v>
      </c>
    </row>
    <row r="174" spans="1:22" x14ac:dyDescent="0.3">
      <c r="A174" s="54" t="s">
        <v>136</v>
      </c>
      <c r="B174" s="13" t="s">
        <v>372</v>
      </c>
      <c r="C174" s="30">
        <v>0.65661889444961397</v>
      </c>
      <c r="D174" s="21">
        <v>23</v>
      </c>
      <c r="E174" s="31">
        <v>0.28709874428835103</v>
      </c>
      <c r="F174" s="21">
        <v>31</v>
      </c>
      <c r="G174" s="31">
        <v>0.73911987013221803</v>
      </c>
      <c r="H174" s="32">
        <v>28</v>
      </c>
      <c r="I174" s="30">
        <v>9.7860956355000006</v>
      </c>
      <c r="J174" s="21">
        <v>16</v>
      </c>
      <c r="K174" s="30">
        <v>3.0851021749999998</v>
      </c>
      <c r="L174" s="21">
        <v>21</v>
      </c>
      <c r="M174" s="31">
        <v>9.5109779735000011</v>
      </c>
      <c r="N174" s="32">
        <v>17</v>
      </c>
      <c r="O174" s="30">
        <v>106.39505641264201</v>
      </c>
      <c r="P174" s="32">
        <v>18</v>
      </c>
      <c r="Q174" s="30">
        <v>0.45502549310624502</v>
      </c>
      <c r="R174" s="21">
        <v>27</v>
      </c>
      <c r="S174" s="31">
        <v>1.2887030210061061</v>
      </c>
      <c r="T174" s="32">
        <v>25</v>
      </c>
      <c r="U174" s="30">
        <v>0.227962555435991</v>
      </c>
      <c r="V174" s="32">
        <v>27</v>
      </c>
    </row>
    <row r="175" spans="1:22" x14ac:dyDescent="0.3">
      <c r="A175" s="54" t="s">
        <v>155</v>
      </c>
      <c r="B175" s="13" t="s">
        <v>384</v>
      </c>
      <c r="C175" s="30">
        <v>2.0126546320069898</v>
      </c>
      <c r="D175" s="21">
        <v>15</v>
      </c>
      <c r="E175" s="31">
        <v>2.83659115052569</v>
      </c>
      <c r="F175" s="21">
        <v>10</v>
      </c>
      <c r="G175" s="31">
        <v>6.6866944707571934</v>
      </c>
      <c r="H175" s="32">
        <v>10</v>
      </c>
      <c r="I175" s="30">
        <v>9.3860104295000006</v>
      </c>
      <c r="J175" s="21">
        <v>21</v>
      </c>
      <c r="K175" s="30">
        <v>-2.1958856249999998</v>
      </c>
      <c r="L175" s="21">
        <v>36</v>
      </c>
      <c r="M175" s="31">
        <v>9.1008693580000006</v>
      </c>
      <c r="N175" s="32">
        <v>24</v>
      </c>
      <c r="O175" s="30">
        <v>99.428682995874595</v>
      </c>
      <c r="P175" s="32">
        <v>19</v>
      </c>
      <c r="Q175" s="30">
        <v>3.7684257992935799</v>
      </c>
      <c r="R175" s="21">
        <v>3</v>
      </c>
      <c r="S175" s="31">
        <v>9.2053454153618635</v>
      </c>
      <c r="T175" s="32">
        <v>4</v>
      </c>
      <c r="U175" s="30">
        <v>1.5248061128346</v>
      </c>
      <c r="V175" s="32">
        <v>5</v>
      </c>
    </row>
    <row r="176" spans="1:22" x14ac:dyDescent="0.3">
      <c r="A176" s="54" t="s">
        <v>128</v>
      </c>
      <c r="B176" s="13" t="s">
        <v>387</v>
      </c>
      <c r="C176" s="30">
        <v>0.61866404505946304</v>
      </c>
      <c r="D176" s="21">
        <v>24</v>
      </c>
      <c r="E176" s="31">
        <v>1.3911605544872401</v>
      </c>
      <c r="F176" s="21">
        <v>18</v>
      </c>
      <c r="G176" s="31">
        <v>3.4024480399936574</v>
      </c>
      <c r="H176" s="32">
        <v>16</v>
      </c>
      <c r="I176" s="30">
        <v>10.378516775000001</v>
      </c>
      <c r="J176" s="21">
        <v>8</v>
      </c>
      <c r="K176" s="30">
        <v>3.8414808499999999</v>
      </c>
      <c r="L176" s="21">
        <v>15</v>
      </c>
      <c r="M176" s="31">
        <v>10.276041110000001</v>
      </c>
      <c r="N176" s="32">
        <v>8</v>
      </c>
      <c r="O176" s="30">
        <v>98.645203831414904</v>
      </c>
      <c r="P176" s="32">
        <v>20</v>
      </c>
      <c r="Q176" s="30">
        <v>1.0087610387802499</v>
      </c>
      <c r="R176" s="21">
        <v>17</v>
      </c>
      <c r="S176" s="31">
        <v>2.7452356008743233</v>
      </c>
      <c r="T176" s="32">
        <v>17</v>
      </c>
      <c r="U176" s="30">
        <v>0.28638070548028199</v>
      </c>
      <c r="V176" s="32">
        <v>25</v>
      </c>
    </row>
    <row r="177" spans="1:22" x14ac:dyDescent="0.3">
      <c r="A177" s="54" t="s">
        <v>125</v>
      </c>
      <c r="B177" s="13" t="s">
        <v>374</v>
      </c>
      <c r="C177" s="30">
        <v>0.38703071970479402</v>
      </c>
      <c r="D177" s="21">
        <v>27</v>
      </c>
      <c r="E177" s="31">
        <v>0.27894155763362499</v>
      </c>
      <c r="F177" s="21">
        <v>32</v>
      </c>
      <c r="G177" s="31">
        <v>0.696154491169375</v>
      </c>
      <c r="H177" s="32">
        <v>30</v>
      </c>
      <c r="I177" s="30">
        <v>8.9208132979999988</v>
      </c>
      <c r="J177" s="21">
        <v>25</v>
      </c>
      <c r="K177" s="30">
        <v>1.108181375</v>
      </c>
      <c r="L177" s="21">
        <v>32</v>
      </c>
      <c r="M177" s="31">
        <v>8.4268282360000004</v>
      </c>
      <c r="N177" s="32">
        <v>32</v>
      </c>
      <c r="O177" s="30">
        <v>98.237494098849893</v>
      </c>
      <c r="P177" s="32">
        <v>21</v>
      </c>
      <c r="Q177" s="30">
        <v>0.50971194073555603</v>
      </c>
      <c r="R177" s="21">
        <v>26</v>
      </c>
      <c r="S177" s="31">
        <v>1.4200293106899367</v>
      </c>
      <c r="T177" s="32">
        <v>24</v>
      </c>
      <c r="U177" s="30">
        <v>7.7519951048817606E-2</v>
      </c>
      <c r="V177" s="32">
        <v>35</v>
      </c>
    </row>
    <row r="178" spans="1:22" x14ac:dyDescent="0.3">
      <c r="A178" s="54" t="s">
        <v>130</v>
      </c>
      <c r="B178" s="13" t="s">
        <v>379</v>
      </c>
      <c r="C178" s="30">
        <v>0.15163477656947399</v>
      </c>
      <c r="D178" s="21">
        <v>32</v>
      </c>
      <c r="E178" s="31">
        <v>0.295984326945951</v>
      </c>
      <c r="F178" s="21">
        <v>29</v>
      </c>
      <c r="G178" s="31">
        <v>0.69637434349812943</v>
      </c>
      <c r="H178" s="32">
        <v>29</v>
      </c>
      <c r="I178" s="30">
        <v>8.6851265884999993</v>
      </c>
      <c r="J178" s="21">
        <v>27</v>
      </c>
      <c r="K178" s="30">
        <v>2.1868201250000001</v>
      </c>
      <c r="L178" s="21">
        <v>29</v>
      </c>
      <c r="M178" s="31">
        <v>9.8655212975000008</v>
      </c>
      <c r="N178" s="32">
        <v>11</v>
      </c>
      <c r="O178" s="30">
        <v>95.794577147214994</v>
      </c>
      <c r="P178" s="32">
        <v>22</v>
      </c>
      <c r="Q178" s="30">
        <v>0.33996557086165602</v>
      </c>
      <c r="R178" s="21">
        <v>30</v>
      </c>
      <c r="S178" s="31">
        <v>1.0837749516873203</v>
      </c>
      <c r="T178" s="32">
        <v>26</v>
      </c>
      <c r="U178" s="30">
        <v>8.7740015433451196E-2</v>
      </c>
      <c r="V178" s="32">
        <v>34</v>
      </c>
    </row>
    <row r="179" spans="1:22" x14ac:dyDescent="0.3">
      <c r="A179" s="54" t="s">
        <v>129</v>
      </c>
      <c r="B179" s="13" t="s">
        <v>385</v>
      </c>
      <c r="C179" s="30">
        <v>1.32511946413213</v>
      </c>
      <c r="D179" s="21">
        <v>20</v>
      </c>
      <c r="E179" s="31">
        <v>2.9128804229174201</v>
      </c>
      <c r="F179" s="21">
        <v>9</v>
      </c>
      <c r="G179" s="31">
        <v>6.9113075118711338</v>
      </c>
      <c r="H179" s="32">
        <v>9</v>
      </c>
      <c r="I179" s="30">
        <v>8.5185259539999993</v>
      </c>
      <c r="J179" s="21">
        <v>31</v>
      </c>
      <c r="K179" s="30">
        <v>2.30230085</v>
      </c>
      <c r="L179" s="21">
        <v>25</v>
      </c>
      <c r="M179" s="31">
        <v>7.7705071495000002</v>
      </c>
      <c r="N179" s="32">
        <v>35</v>
      </c>
      <c r="O179" s="30">
        <v>94.653655300438004</v>
      </c>
      <c r="P179" s="32">
        <v>23</v>
      </c>
      <c r="Q179" s="30">
        <v>4.6260500272063796</v>
      </c>
      <c r="R179" s="21">
        <v>2</v>
      </c>
      <c r="S179" s="31">
        <v>12.1319227201695</v>
      </c>
      <c r="T179" s="32">
        <v>2</v>
      </c>
      <c r="U179" s="30">
        <v>1.1206349748972499</v>
      </c>
      <c r="V179" s="32">
        <v>11</v>
      </c>
    </row>
    <row r="180" spans="1:22" x14ac:dyDescent="0.3">
      <c r="A180" s="54" t="s">
        <v>140</v>
      </c>
      <c r="B180" s="13" t="s">
        <v>394</v>
      </c>
      <c r="C180" s="30">
        <v>5.3432488228581301</v>
      </c>
      <c r="D180" s="21">
        <v>8</v>
      </c>
      <c r="E180" s="31">
        <v>4.0388217246436202</v>
      </c>
      <c r="F180" s="21">
        <v>8</v>
      </c>
      <c r="G180" s="31">
        <v>9.8721036971678942</v>
      </c>
      <c r="H180" s="32">
        <v>7</v>
      </c>
      <c r="I180" s="30">
        <v>8.5639521475000002</v>
      </c>
      <c r="J180" s="21">
        <v>29</v>
      </c>
      <c r="K180" s="30">
        <v>3.6949914999999995</v>
      </c>
      <c r="L180" s="21">
        <v>16</v>
      </c>
      <c r="M180" s="31">
        <v>8.8369083345000004</v>
      </c>
      <c r="N180" s="32">
        <v>25</v>
      </c>
      <c r="O180" s="30">
        <v>92.819358112354095</v>
      </c>
      <c r="P180" s="32">
        <v>24</v>
      </c>
      <c r="Q180" s="30">
        <v>2.13801727055416</v>
      </c>
      <c r="R180" s="21">
        <v>8</v>
      </c>
      <c r="S180" s="31">
        <v>5.4290212833230838</v>
      </c>
      <c r="T180" s="32">
        <v>9</v>
      </c>
      <c r="U180" s="30">
        <v>1.2234223208659001</v>
      </c>
      <c r="V180" s="32">
        <v>8</v>
      </c>
    </row>
    <row r="181" spans="1:22" x14ac:dyDescent="0.3">
      <c r="A181" s="54" t="s">
        <v>131</v>
      </c>
      <c r="B181" s="13" t="s">
        <v>383</v>
      </c>
      <c r="C181" s="30">
        <v>0.26144459186635</v>
      </c>
      <c r="D181" s="21">
        <v>30</v>
      </c>
      <c r="E181" s="31">
        <v>0.29088707013991999</v>
      </c>
      <c r="F181" s="21">
        <v>30</v>
      </c>
      <c r="G181" s="31">
        <v>0.79767102144646873</v>
      </c>
      <c r="H181" s="32">
        <v>27</v>
      </c>
      <c r="I181" s="30">
        <v>9.0879625520000005</v>
      </c>
      <c r="J181" s="21">
        <v>23</v>
      </c>
      <c r="K181" s="30">
        <v>3.4812716249999998</v>
      </c>
      <c r="L181" s="21">
        <v>18</v>
      </c>
      <c r="M181" s="31">
        <v>8.5472049119999998</v>
      </c>
      <c r="N181" s="32">
        <v>30</v>
      </c>
      <c r="O181" s="30">
        <v>89.349139181945304</v>
      </c>
      <c r="P181" s="32">
        <v>25</v>
      </c>
      <c r="Q181" s="30">
        <v>0.29307973386241498</v>
      </c>
      <c r="R181" s="21">
        <v>37</v>
      </c>
      <c r="S181" s="31">
        <v>0.86804483249405229</v>
      </c>
      <c r="T181" s="32">
        <v>32</v>
      </c>
      <c r="U181" s="30">
        <v>0.198553645612569</v>
      </c>
      <c r="V181" s="32">
        <v>29</v>
      </c>
    </row>
    <row r="182" spans="1:22" x14ac:dyDescent="0.3">
      <c r="A182" s="54" t="s">
        <v>134</v>
      </c>
      <c r="B182" s="13" t="s">
        <v>371</v>
      </c>
      <c r="C182" s="30">
        <v>0.12651167824501999</v>
      </c>
      <c r="D182" s="21">
        <v>33</v>
      </c>
      <c r="E182" s="31">
        <v>0.24892071978192101</v>
      </c>
      <c r="F182" s="21">
        <v>34</v>
      </c>
      <c r="G182" s="31">
        <v>0.65722706862615698</v>
      </c>
      <c r="H182" s="32">
        <v>31</v>
      </c>
      <c r="I182" s="30">
        <v>9.399310732</v>
      </c>
      <c r="J182" s="21">
        <v>20</v>
      </c>
      <c r="K182" s="30">
        <v>2.2560195250000001</v>
      </c>
      <c r="L182" s="21">
        <v>28</v>
      </c>
      <c r="M182" s="31">
        <v>10.545986539999999</v>
      </c>
      <c r="N182" s="32">
        <v>4</v>
      </c>
      <c r="O182" s="30">
        <v>88.0647317686457</v>
      </c>
      <c r="P182" s="32">
        <v>26</v>
      </c>
      <c r="Q182" s="30">
        <v>0.33005325713282901</v>
      </c>
      <c r="R182" s="21">
        <v>33</v>
      </c>
      <c r="S182" s="31">
        <v>0.85237209375211032</v>
      </c>
      <c r="T182" s="32">
        <v>34</v>
      </c>
      <c r="U182" s="30">
        <v>0.28549211286575998</v>
      </c>
      <c r="V182" s="32">
        <v>26</v>
      </c>
    </row>
    <row r="183" spans="1:22" x14ac:dyDescent="0.3">
      <c r="A183" s="54" t="s">
        <v>145</v>
      </c>
      <c r="B183" s="13" t="s">
        <v>395</v>
      </c>
      <c r="C183" s="30">
        <v>8.9190733162739306</v>
      </c>
      <c r="D183" s="21">
        <v>4</v>
      </c>
      <c r="E183" s="31">
        <v>5.2527351888674803</v>
      </c>
      <c r="F183" s="21">
        <v>6</v>
      </c>
      <c r="G183" s="31">
        <v>12.52573237226664</v>
      </c>
      <c r="H183" s="32">
        <v>6</v>
      </c>
      <c r="I183" s="30">
        <v>10.208521709999999</v>
      </c>
      <c r="J183" s="21">
        <v>12</v>
      </c>
      <c r="K183" s="30">
        <v>5.1161352250000007</v>
      </c>
      <c r="L183" s="21">
        <v>3</v>
      </c>
      <c r="M183" s="31">
        <v>9.1838894829999997</v>
      </c>
      <c r="N183" s="32">
        <v>22</v>
      </c>
      <c r="O183" s="30">
        <v>86.037171567732003</v>
      </c>
      <c r="P183" s="32">
        <v>27</v>
      </c>
      <c r="Q183" s="30">
        <v>3.73962127947821</v>
      </c>
      <c r="R183" s="21">
        <v>4</v>
      </c>
      <c r="S183" s="31">
        <v>9.0513956957844375</v>
      </c>
      <c r="T183" s="32">
        <v>5</v>
      </c>
      <c r="U183" s="30">
        <v>1.2533417482403399</v>
      </c>
      <c r="V183" s="32">
        <v>7</v>
      </c>
    </row>
    <row r="184" spans="1:22" x14ac:dyDescent="0.3">
      <c r="A184" s="54" t="s">
        <v>158</v>
      </c>
      <c r="B184" s="13" t="s">
        <v>375</v>
      </c>
      <c r="C184" s="30">
        <v>6.0078089432050703</v>
      </c>
      <c r="D184" s="21">
        <v>6</v>
      </c>
      <c r="E184" s="31">
        <v>6.7037670089966204</v>
      </c>
      <c r="F184" s="21">
        <v>3</v>
      </c>
      <c r="G184" s="31">
        <v>15.726544135479289</v>
      </c>
      <c r="H184" s="32">
        <v>3</v>
      </c>
      <c r="I184" s="30">
        <v>9.870494063999999</v>
      </c>
      <c r="J184" s="21">
        <v>14</v>
      </c>
      <c r="K184" s="30">
        <v>3.0474887999999996</v>
      </c>
      <c r="L184" s="21">
        <v>22</v>
      </c>
      <c r="M184" s="31">
        <v>10.8120546</v>
      </c>
      <c r="N184" s="32">
        <v>3</v>
      </c>
      <c r="O184" s="30">
        <v>84.628320374054795</v>
      </c>
      <c r="P184" s="32">
        <v>28</v>
      </c>
      <c r="Q184" s="30">
        <v>7.1638196223079902</v>
      </c>
      <c r="R184" s="21">
        <v>1</v>
      </c>
      <c r="S184" s="31">
        <v>18.340606037154235</v>
      </c>
      <c r="T184" s="32">
        <v>1</v>
      </c>
      <c r="U184" s="30">
        <v>3.1409713646509299</v>
      </c>
      <c r="V184" s="32">
        <v>1</v>
      </c>
    </row>
    <row r="185" spans="1:22" x14ac:dyDescent="0.3">
      <c r="A185" s="54" t="s">
        <v>147</v>
      </c>
      <c r="B185" s="13" t="s">
        <v>398</v>
      </c>
      <c r="C185" s="30">
        <v>3.35827143788805</v>
      </c>
      <c r="D185" s="21">
        <v>12</v>
      </c>
      <c r="E185" s="31">
        <v>2.3058277933057898</v>
      </c>
      <c r="F185" s="21">
        <v>15</v>
      </c>
      <c r="G185" s="31">
        <v>5.5429655744625359</v>
      </c>
      <c r="H185" s="32">
        <v>13</v>
      </c>
      <c r="I185" s="30">
        <v>9.8723410595000001</v>
      </c>
      <c r="J185" s="21">
        <v>13</v>
      </c>
      <c r="K185" s="30">
        <v>4.2279747000000008</v>
      </c>
      <c r="L185" s="21">
        <v>8</v>
      </c>
      <c r="M185" s="31">
        <v>9.7386045689999996</v>
      </c>
      <c r="N185" s="32">
        <v>13</v>
      </c>
      <c r="O185" s="30">
        <v>83.549775072926096</v>
      </c>
      <c r="P185" s="32">
        <v>29</v>
      </c>
      <c r="Q185" s="30">
        <v>0.72105272574370305</v>
      </c>
      <c r="R185" s="21">
        <v>20</v>
      </c>
      <c r="S185" s="31">
        <v>1.9691003503973299</v>
      </c>
      <c r="T185" s="32">
        <v>21</v>
      </c>
      <c r="U185" s="30">
        <v>0.48950522382842199</v>
      </c>
      <c r="V185" s="32">
        <v>21</v>
      </c>
    </row>
    <row r="186" spans="1:22" x14ac:dyDescent="0.3">
      <c r="A186" s="54" t="s">
        <v>144</v>
      </c>
      <c r="B186" s="13" t="s">
        <v>393</v>
      </c>
      <c r="C186" s="30">
        <v>1.8207211735290201</v>
      </c>
      <c r="D186" s="21">
        <v>16</v>
      </c>
      <c r="E186" s="31">
        <v>1.5675874294049701</v>
      </c>
      <c r="F186" s="21">
        <v>17</v>
      </c>
      <c r="G186" s="31">
        <v>5.1163124401857631</v>
      </c>
      <c r="H186" s="32">
        <v>14</v>
      </c>
      <c r="I186" s="30">
        <v>8.0497804200000012</v>
      </c>
      <c r="J186" s="21">
        <v>36</v>
      </c>
      <c r="K186" s="30">
        <v>2.262740725</v>
      </c>
      <c r="L186" s="21">
        <v>27</v>
      </c>
      <c r="M186" s="31">
        <v>8.4632485909999993</v>
      </c>
      <c r="N186" s="32">
        <v>31</v>
      </c>
      <c r="O186" s="30">
        <v>80.862151215002996</v>
      </c>
      <c r="P186" s="32">
        <v>30</v>
      </c>
      <c r="Q186" s="30">
        <v>2.31684582717098</v>
      </c>
      <c r="R186" s="21">
        <v>7</v>
      </c>
      <c r="S186" s="31">
        <v>6.5345529720230005</v>
      </c>
      <c r="T186" s="32">
        <v>6</v>
      </c>
      <c r="U186" s="30">
        <v>0.57658804969758504</v>
      </c>
      <c r="V186" s="32">
        <v>16</v>
      </c>
    </row>
    <row r="187" spans="1:22" x14ac:dyDescent="0.3">
      <c r="A187" s="54" t="s">
        <v>149</v>
      </c>
      <c r="B187" s="13" t="s">
        <v>401</v>
      </c>
      <c r="C187" s="30">
        <v>10.7028879795287</v>
      </c>
      <c r="D187" s="21">
        <v>1</v>
      </c>
      <c r="E187" s="31">
        <v>19.1157777753956</v>
      </c>
      <c r="F187" s="21">
        <v>1</v>
      </c>
      <c r="G187" s="31">
        <v>43.609991110822534</v>
      </c>
      <c r="H187" s="32">
        <v>1</v>
      </c>
      <c r="I187" s="30">
        <v>10.70891563</v>
      </c>
      <c r="J187" s="21">
        <v>3</v>
      </c>
      <c r="K187" s="30">
        <v>4.0523039499999998</v>
      </c>
      <c r="L187" s="21">
        <v>11</v>
      </c>
      <c r="M187" s="31">
        <v>10.53562726</v>
      </c>
      <c r="N187" s="32">
        <v>5</v>
      </c>
      <c r="O187" s="30">
        <v>71.234563605268804</v>
      </c>
      <c r="P187" s="32">
        <v>31</v>
      </c>
      <c r="Q187" s="30">
        <v>3.6054450530154498</v>
      </c>
      <c r="R187" s="21">
        <v>5</v>
      </c>
      <c r="S187" s="31">
        <v>9.226410062177024</v>
      </c>
      <c r="T187" s="32">
        <v>3</v>
      </c>
      <c r="U187" s="30">
        <v>1.64501104456545</v>
      </c>
      <c r="V187" s="32">
        <v>4</v>
      </c>
    </row>
    <row r="188" spans="1:22" x14ac:dyDescent="0.3">
      <c r="A188" s="54" t="s">
        <v>151</v>
      </c>
      <c r="B188" s="13" t="s">
        <v>402</v>
      </c>
      <c r="C188" s="30">
        <v>2.53186597365195</v>
      </c>
      <c r="D188" s="21">
        <v>13</v>
      </c>
      <c r="E188" s="31">
        <v>2.3722029885208</v>
      </c>
      <c r="F188" s="21">
        <v>14</v>
      </c>
      <c r="G188" s="31" t="e">
        <v>#N/A</v>
      </c>
      <c r="H188" s="32"/>
      <c r="I188" s="30" t="e">
        <v>#N/A</v>
      </c>
      <c r="J188" s="15"/>
      <c r="K188" s="30">
        <v>3.9024388000000001</v>
      </c>
      <c r="L188" s="21">
        <v>14</v>
      </c>
      <c r="M188" s="31" t="e">
        <v>#N/A</v>
      </c>
      <c r="N188" s="16"/>
      <c r="O188" s="30">
        <v>70.841726538531304</v>
      </c>
      <c r="P188" s="32">
        <v>32</v>
      </c>
      <c r="Q188" s="30">
        <v>0.65677936449617402</v>
      </c>
      <c r="R188" s="21">
        <v>24</v>
      </c>
      <c r="S188" s="31" t="e">
        <v>#N/A</v>
      </c>
      <c r="T188" s="16"/>
      <c r="U188" s="30">
        <v>0.29966045593602098</v>
      </c>
      <c r="V188" s="32">
        <v>23</v>
      </c>
    </row>
    <row r="189" spans="1:22" x14ac:dyDescent="0.3">
      <c r="A189" s="54" t="s">
        <v>154</v>
      </c>
      <c r="B189" s="13" t="s">
        <v>388</v>
      </c>
      <c r="C189" s="30">
        <v>1.64659815069673</v>
      </c>
      <c r="D189" s="21">
        <v>17</v>
      </c>
      <c r="E189" s="31">
        <v>0.66118345034695603</v>
      </c>
      <c r="F189" s="21">
        <v>23</v>
      </c>
      <c r="G189" s="31">
        <v>1.5775049252530178</v>
      </c>
      <c r="H189" s="32">
        <v>22</v>
      </c>
      <c r="I189" s="30">
        <v>9.7223056734999993</v>
      </c>
      <c r="J189" s="21">
        <v>17</v>
      </c>
      <c r="K189" s="30">
        <v>2.3173223749999998</v>
      </c>
      <c r="L189" s="21">
        <v>24</v>
      </c>
      <c r="M189" s="31">
        <v>9.6769420104999995</v>
      </c>
      <c r="N189" s="32">
        <v>14</v>
      </c>
      <c r="O189" s="30">
        <v>69.175434975692298</v>
      </c>
      <c r="P189" s="32">
        <v>33</v>
      </c>
      <c r="Q189" s="30">
        <v>0.38355090045930401</v>
      </c>
      <c r="R189" s="21">
        <v>28</v>
      </c>
      <c r="S189" s="31">
        <v>1.0410414302769029</v>
      </c>
      <c r="T189" s="32">
        <v>27</v>
      </c>
      <c r="U189" s="30">
        <v>0.54443804448449196</v>
      </c>
      <c r="V189" s="32">
        <v>18</v>
      </c>
    </row>
    <row r="190" spans="1:22" x14ac:dyDescent="0.3">
      <c r="A190" s="54" t="s">
        <v>157</v>
      </c>
      <c r="B190" s="13" t="s">
        <v>382</v>
      </c>
      <c r="C190" s="30">
        <v>1.20839057833389</v>
      </c>
      <c r="D190" s="21">
        <v>21</v>
      </c>
      <c r="E190" s="31">
        <v>0.88957612069530001</v>
      </c>
      <c r="F190" s="21">
        <v>22</v>
      </c>
      <c r="G190" s="31">
        <v>2.0699452147866002</v>
      </c>
      <c r="H190" s="32">
        <v>20</v>
      </c>
      <c r="I190" s="30">
        <v>9.700428359</v>
      </c>
      <c r="J190" s="21">
        <v>18</v>
      </c>
      <c r="K190" s="30">
        <v>2.5737115500000001</v>
      </c>
      <c r="L190" s="21">
        <v>23</v>
      </c>
      <c r="M190" s="31">
        <v>9.142825310500001</v>
      </c>
      <c r="N190" s="32">
        <v>23</v>
      </c>
      <c r="O190" s="30">
        <v>62.725851225402998</v>
      </c>
      <c r="P190" s="32">
        <v>34</v>
      </c>
      <c r="Q190" s="30">
        <v>1.3839279466169401</v>
      </c>
      <c r="R190" s="21">
        <v>13</v>
      </c>
      <c r="S190" s="31">
        <v>3.3597907282993931</v>
      </c>
      <c r="T190" s="32">
        <v>13</v>
      </c>
      <c r="U190" s="30">
        <v>0.49943409322670101</v>
      </c>
      <c r="V190" s="32">
        <v>20</v>
      </c>
    </row>
    <row r="191" spans="1:22" x14ac:dyDescent="0.3">
      <c r="A191" s="54" t="s">
        <v>137</v>
      </c>
      <c r="B191" s="13" t="s">
        <v>380</v>
      </c>
      <c r="C191" s="30">
        <v>0.30393596696430403</v>
      </c>
      <c r="D191" s="21">
        <v>28</v>
      </c>
      <c r="E191" s="31">
        <v>0.40681334673139302</v>
      </c>
      <c r="F191" s="21">
        <v>28</v>
      </c>
      <c r="G191" s="31">
        <v>1.0132179596574058</v>
      </c>
      <c r="H191" s="32">
        <v>26</v>
      </c>
      <c r="I191" s="30">
        <v>8.4828765140000009</v>
      </c>
      <c r="J191" s="21">
        <v>32</v>
      </c>
      <c r="K191" s="30">
        <v>3.1378394749999998</v>
      </c>
      <c r="L191" s="21">
        <v>20</v>
      </c>
      <c r="M191" s="31">
        <v>8.2686536275000009</v>
      </c>
      <c r="N191" s="32">
        <v>33</v>
      </c>
      <c r="O191" s="30">
        <v>60.243851551373901</v>
      </c>
      <c r="P191" s="32">
        <v>35</v>
      </c>
      <c r="Q191" s="30">
        <v>0.33628778240067803</v>
      </c>
      <c r="R191" s="21">
        <v>32</v>
      </c>
      <c r="S191" s="31">
        <v>0.87463230628924571</v>
      </c>
      <c r="T191" s="32">
        <v>31</v>
      </c>
      <c r="U191" s="30">
        <v>7.5370986888573202E-2</v>
      </c>
      <c r="V191" s="32">
        <v>36</v>
      </c>
    </row>
    <row r="192" spans="1:22" x14ac:dyDescent="0.3">
      <c r="A192" s="54" t="s">
        <v>132</v>
      </c>
      <c r="B192" s="13" t="s">
        <v>377</v>
      </c>
      <c r="C192" s="30">
        <v>0.29163182505527802</v>
      </c>
      <c r="D192" s="21">
        <v>29</v>
      </c>
      <c r="E192" s="31">
        <v>0.23225494952014999</v>
      </c>
      <c r="F192" s="21">
        <v>35</v>
      </c>
      <c r="G192" s="31">
        <v>0.55443806879149138</v>
      </c>
      <c r="H192" s="32">
        <v>33</v>
      </c>
      <c r="I192" s="30">
        <v>8.1919481960000002</v>
      </c>
      <c r="J192" s="21">
        <v>35</v>
      </c>
      <c r="K192" s="30">
        <v>1.6869369750000001</v>
      </c>
      <c r="L192" s="21">
        <v>30</v>
      </c>
      <c r="M192" s="31">
        <v>8.7226983790000006</v>
      </c>
      <c r="N192" s="32">
        <v>26</v>
      </c>
      <c r="O192" s="30">
        <v>49.931842061148998</v>
      </c>
      <c r="P192" s="32">
        <v>36</v>
      </c>
      <c r="Q192" s="30">
        <v>0.36852761927646299</v>
      </c>
      <c r="R192" s="21">
        <v>29</v>
      </c>
      <c r="S192" s="31">
        <v>0.97883492204505806</v>
      </c>
      <c r="T192" s="32">
        <v>28</v>
      </c>
      <c r="U192" s="30">
        <v>0.12655959310649401</v>
      </c>
      <c r="V192" s="32">
        <v>32</v>
      </c>
    </row>
    <row r="193" spans="1:22" x14ac:dyDescent="0.3">
      <c r="A193" s="54" t="s">
        <v>127</v>
      </c>
      <c r="B193" s="13" t="s">
        <v>389</v>
      </c>
      <c r="C193" s="30">
        <v>1.5310474032794099</v>
      </c>
      <c r="D193" s="21">
        <v>19</v>
      </c>
      <c r="E193" s="31">
        <v>0.44658882172557501</v>
      </c>
      <c r="F193" s="21">
        <v>26</v>
      </c>
      <c r="G193" s="31">
        <v>1.0923780132705669</v>
      </c>
      <c r="H193" s="32">
        <v>24</v>
      </c>
      <c r="I193" s="30">
        <v>8.6281648494999992</v>
      </c>
      <c r="J193" s="21">
        <v>28</v>
      </c>
      <c r="K193" s="30">
        <v>0.84816562500000003</v>
      </c>
      <c r="L193" s="21">
        <v>33</v>
      </c>
      <c r="M193" s="31">
        <v>7.5869095309999999</v>
      </c>
      <c r="N193" s="32">
        <v>36</v>
      </c>
      <c r="O193" s="30">
        <v>44.010597818475901</v>
      </c>
      <c r="P193" s="32">
        <v>37</v>
      </c>
      <c r="Q193" s="30">
        <v>0.337569652158627</v>
      </c>
      <c r="R193" s="21">
        <v>31</v>
      </c>
      <c r="S193" s="31">
        <v>0.8534133829897218</v>
      </c>
      <c r="T193" s="32">
        <v>33</v>
      </c>
      <c r="U193" s="30">
        <v>0.56831690608468899</v>
      </c>
      <c r="V193" s="32">
        <v>17</v>
      </c>
    </row>
    <row r="194" spans="1:22" x14ac:dyDescent="0.3">
      <c r="A194" s="54" t="s">
        <v>153</v>
      </c>
      <c r="B194" s="13" t="s">
        <v>396</v>
      </c>
      <c r="C194" s="30">
        <v>0</v>
      </c>
      <c r="D194" s="21">
        <v>40</v>
      </c>
      <c r="E194" s="31">
        <v>0</v>
      </c>
      <c r="F194" s="21">
        <v>40</v>
      </c>
      <c r="G194" s="31" t="e">
        <v>#N/A</v>
      </c>
      <c r="H194" s="32"/>
      <c r="I194" s="30">
        <v>5.7888824544999995</v>
      </c>
      <c r="J194" s="21">
        <v>37</v>
      </c>
      <c r="K194" s="30">
        <v>0.274834515</v>
      </c>
      <c r="L194" s="21">
        <v>34</v>
      </c>
      <c r="M194" s="31">
        <v>5.0548697305000001</v>
      </c>
      <c r="N194" s="32">
        <v>37</v>
      </c>
      <c r="O194" s="30">
        <v>11.9504013369202</v>
      </c>
      <c r="P194" s="32">
        <v>38</v>
      </c>
      <c r="Q194" s="30">
        <v>0</v>
      </c>
      <c r="R194" s="21">
        <v>40</v>
      </c>
      <c r="S194" s="31" t="e">
        <v>#N/A</v>
      </c>
      <c r="T194" s="16"/>
      <c r="U194" s="30">
        <v>0</v>
      </c>
      <c r="V194" s="32">
        <v>40</v>
      </c>
    </row>
    <row r="195" spans="1:22" x14ac:dyDescent="0.3">
      <c r="A195" s="54" t="s">
        <v>59</v>
      </c>
      <c r="B195" s="13" t="s">
        <v>347</v>
      </c>
      <c r="C195" s="30">
        <v>1.18525891246165E-2</v>
      </c>
      <c r="D195" s="21">
        <v>38</v>
      </c>
      <c r="E195" s="31">
        <v>1.11051483908403E-2</v>
      </c>
      <c r="F195" s="21">
        <v>38</v>
      </c>
      <c r="G195" s="31">
        <v>3.7715599309104605E-2</v>
      </c>
      <c r="H195" s="32">
        <v>36</v>
      </c>
      <c r="I195" s="30">
        <v>4.1465438634999998</v>
      </c>
      <c r="J195" s="21">
        <v>39</v>
      </c>
      <c r="K195" s="30">
        <v>-4.9338389499999993</v>
      </c>
      <c r="L195" s="21">
        <v>39</v>
      </c>
      <c r="M195" s="31">
        <v>4.5728858715000005</v>
      </c>
      <c r="N195" s="32">
        <v>38</v>
      </c>
      <c r="O195" s="30">
        <v>1.8559363216786799</v>
      </c>
      <c r="P195" s="32">
        <v>39</v>
      </c>
      <c r="Q195" s="30">
        <v>9.6631040813390506E-3</v>
      </c>
      <c r="R195" s="21">
        <v>38</v>
      </c>
      <c r="S195" s="31">
        <v>4.3413591068848671E-2</v>
      </c>
      <c r="T195" s="32">
        <v>37</v>
      </c>
      <c r="U195" s="30">
        <v>2.05746935415651E-2</v>
      </c>
      <c r="V195" s="32">
        <v>38</v>
      </c>
    </row>
    <row r="196" spans="1:22" x14ac:dyDescent="0.3">
      <c r="A196" s="54" t="s">
        <v>126</v>
      </c>
      <c r="B196" s="13" t="s">
        <v>376</v>
      </c>
      <c r="C196" s="30">
        <v>0</v>
      </c>
      <c r="D196" s="21">
        <v>39</v>
      </c>
      <c r="E196" s="31">
        <v>0</v>
      </c>
      <c r="F196" s="21">
        <v>39</v>
      </c>
      <c r="G196" s="31">
        <v>0</v>
      </c>
      <c r="H196" s="32">
        <v>37</v>
      </c>
      <c r="I196" s="30">
        <v>4.163658131</v>
      </c>
      <c r="J196" s="21">
        <v>38</v>
      </c>
      <c r="K196" s="30">
        <v>-5.3097311750000005</v>
      </c>
      <c r="L196" s="21">
        <v>40</v>
      </c>
      <c r="M196" s="31">
        <v>4.3534066180000002</v>
      </c>
      <c r="N196" s="32">
        <v>39</v>
      </c>
      <c r="O196" s="30">
        <v>4.0704486382308502E-2</v>
      </c>
      <c r="P196" s="32">
        <v>40</v>
      </c>
      <c r="Q196" s="30">
        <v>0</v>
      </c>
      <c r="R196" s="21">
        <v>39</v>
      </c>
      <c r="S196" s="31">
        <v>8.5408437331525686E-2</v>
      </c>
      <c r="T196" s="32">
        <v>36</v>
      </c>
      <c r="U196" s="30">
        <v>0</v>
      </c>
      <c r="V196" s="32">
        <v>39</v>
      </c>
    </row>
  </sheetData>
  <mergeCells count="41">
    <mergeCell ref="U7:V7"/>
    <mergeCell ref="U6:V6"/>
    <mergeCell ref="U5:V5"/>
    <mergeCell ref="Q7:R7"/>
    <mergeCell ref="Q6:R6"/>
    <mergeCell ref="Q5:R5"/>
    <mergeCell ref="S7:T7"/>
    <mergeCell ref="S6:T6"/>
    <mergeCell ref="S5:T5"/>
    <mergeCell ref="I8:J8"/>
    <mergeCell ref="M7:N7"/>
    <mergeCell ref="M6:N6"/>
    <mergeCell ref="M5:N5"/>
    <mergeCell ref="A1:I3"/>
    <mergeCell ref="G5:H5"/>
    <mergeCell ref="I7:J7"/>
    <mergeCell ref="I6:J6"/>
    <mergeCell ref="I5:J5"/>
    <mergeCell ref="K7:L7"/>
    <mergeCell ref="K6:L6"/>
    <mergeCell ref="C5:D5"/>
    <mergeCell ref="E7:F7"/>
    <mergeCell ref="E6:F6"/>
    <mergeCell ref="E5:F5"/>
    <mergeCell ref="O8:P8"/>
    <mergeCell ref="C8:D8"/>
    <mergeCell ref="E8:F8"/>
    <mergeCell ref="G8:H8"/>
    <mergeCell ref="C7:D7"/>
    <mergeCell ref="C6:D6"/>
    <mergeCell ref="O7:P7"/>
    <mergeCell ref="O6:P6"/>
    <mergeCell ref="O5:P5"/>
    <mergeCell ref="G7:H7"/>
    <mergeCell ref="G6:H6"/>
    <mergeCell ref="K5:L5"/>
    <mergeCell ref="Q8:R8"/>
    <mergeCell ref="S8:T8"/>
    <mergeCell ref="U8:V8"/>
    <mergeCell ref="K8:L8"/>
    <mergeCell ref="M8:N8"/>
  </mergeCells>
  <conditionalFormatting sqref="C38:C64">
    <cfRule type="colorScale" priority="118">
      <colorScale>
        <cfvo type="min"/>
        <cfvo type="max"/>
        <color theme="0" tint="-4.9989318521683403E-2"/>
        <color theme="7" tint="-0.249977111117893"/>
      </colorScale>
    </cfRule>
  </conditionalFormatting>
  <conditionalFormatting sqref="E38:E64">
    <cfRule type="colorScale" priority="117">
      <colorScale>
        <cfvo type="min"/>
        <cfvo type="max"/>
        <color theme="0" tint="-4.9989318521683403E-2"/>
        <color theme="7" tint="-0.249977111117893"/>
      </colorScale>
    </cfRule>
  </conditionalFormatting>
  <conditionalFormatting sqref="G38:G64">
    <cfRule type="colorScale" priority="116">
      <colorScale>
        <cfvo type="min"/>
        <cfvo type="max"/>
        <color theme="0" tint="-4.9989318521683403E-2"/>
        <color theme="7" tint="-0.249977111117893"/>
      </colorScale>
    </cfRule>
  </conditionalFormatting>
  <conditionalFormatting sqref="I38:I64">
    <cfRule type="colorScale" priority="115">
      <colorScale>
        <cfvo type="min"/>
        <cfvo type="max"/>
        <color theme="0" tint="-4.9989318521683403E-2"/>
        <color theme="7" tint="-0.249977111117893"/>
      </colorScale>
    </cfRule>
  </conditionalFormatting>
  <conditionalFormatting sqref="K38:K64">
    <cfRule type="colorScale" priority="114">
      <colorScale>
        <cfvo type="min"/>
        <cfvo type="max"/>
        <color theme="0" tint="-4.9989318521683403E-2"/>
        <color theme="7" tint="-0.249977111117893"/>
      </colorScale>
    </cfRule>
  </conditionalFormatting>
  <conditionalFormatting sqref="M38:M64">
    <cfRule type="colorScale" priority="113">
      <colorScale>
        <cfvo type="min"/>
        <cfvo type="max"/>
        <color theme="0" tint="-4.9989318521683403E-2"/>
        <color theme="7" tint="-0.249977111117893"/>
      </colorScale>
    </cfRule>
  </conditionalFormatting>
  <conditionalFormatting sqref="O38:O64">
    <cfRule type="colorScale" priority="112">
      <colorScale>
        <cfvo type="min"/>
        <cfvo type="max"/>
        <color theme="0" tint="-4.9989318521683403E-2"/>
        <color theme="7" tint="-0.249977111117893"/>
      </colorScale>
    </cfRule>
  </conditionalFormatting>
  <conditionalFormatting sqref="Q38:Q64">
    <cfRule type="colorScale" priority="111">
      <colorScale>
        <cfvo type="min"/>
        <cfvo type="max"/>
        <color theme="0" tint="-4.9989318521683403E-2"/>
        <color theme="7" tint="-0.249977111117893"/>
      </colorScale>
    </cfRule>
  </conditionalFormatting>
  <conditionalFormatting sqref="S38:S64">
    <cfRule type="colorScale" priority="110">
      <colorScale>
        <cfvo type="min"/>
        <cfvo type="max"/>
        <color theme="0" tint="-4.9989318521683403E-2"/>
        <color theme="7" tint="-0.249977111117893"/>
      </colorScale>
    </cfRule>
  </conditionalFormatting>
  <conditionalFormatting sqref="U38:U64">
    <cfRule type="colorScale" priority="109">
      <colorScale>
        <cfvo type="min"/>
        <cfvo type="max"/>
        <color theme="0" tint="-4.9989318521683403E-2"/>
        <color theme="7" tint="-0.249977111117893"/>
      </colorScale>
    </cfRule>
  </conditionalFormatting>
  <conditionalFormatting sqref="C149:C155">
    <cfRule type="colorScale" priority="68">
      <colorScale>
        <cfvo type="min"/>
        <cfvo type="max"/>
        <color theme="0" tint="-4.9989318521683403E-2"/>
        <color theme="7" tint="-0.249977111117893"/>
      </colorScale>
    </cfRule>
  </conditionalFormatting>
  <conditionalFormatting sqref="E149:E155">
    <cfRule type="colorScale" priority="67">
      <colorScale>
        <cfvo type="min"/>
        <cfvo type="max"/>
        <color theme="0" tint="-4.9989318521683403E-2"/>
        <color theme="7" tint="-0.249977111117893"/>
      </colorScale>
    </cfRule>
  </conditionalFormatting>
  <conditionalFormatting sqref="G149:G155">
    <cfRule type="colorScale" priority="66">
      <colorScale>
        <cfvo type="min"/>
        <cfvo type="max"/>
        <color theme="0" tint="-4.9989318521683403E-2"/>
        <color theme="7" tint="-0.249977111117893"/>
      </colorScale>
    </cfRule>
  </conditionalFormatting>
  <conditionalFormatting sqref="I149:I155">
    <cfRule type="colorScale" priority="65">
      <colorScale>
        <cfvo type="min"/>
        <cfvo type="max"/>
        <color theme="0" tint="-4.9989318521683403E-2"/>
        <color theme="7" tint="-0.249977111117893"/>
      </colorScale>
    </cfRule>
  </conditionalFormatting>
  <conditionalFormatting sqref="K149:K155">
    <cfRule type="colorScale" priority="64">
      <colorScale>
        <cfvo type="min"/>
        <cfvo type="max"/>
        <color theme="0" tint="-4.9989318521683403E-2"/>
        <color theme="7" tint="-0.249977111117893"/>
      </colorScale>
    </cfRule>
  </conditionalFormatting>
  <conditionalFormatting sqref="M149:M155">
    <cfRule type="colorScale" priority="63">
      <colorScale>
        <cfvo type="min"/>
        <cfvo type="max"/>
        <color theme="0" tint="-4.9989318521683403E-2"/>
        <color theme="7" tint="-0.249977111117893"/>
      </colorScale>
    </cfRule>
  </conditionalFormatting>
  <conditionalFormatting sqref="O149:O155">
    <cfRule type="colorScale" priority="62">
      <colorScale>
        <cfvo type="min"/>
        <cfvo type="max"/>
        <color theme="0" tint="-4.9989318521683403E-2"/>
        <color theme="7" tint="-0.249977111117893"/>
      </colorScale>
    </cfRule>
  </conditionalFormatting>
  <conditionalFormatting sqref="Q149:Q155">
    <cfRule type="colorScale" priority="61">
      <colorScale>
        <cfvo type="min"/>
        <cfvo type="max"/>
        <color theme="0" tint="-4.9989318521683403E-2"/>
        <color theme="7" tint="-0.249977111117893"/>
      </colorScale>
    </cfRule>
  </conditionalFormatting>
  <conditionalFormatting sqref="S149:S155">
    <cfRule type="colorScale" priority="60">
      <colorScale>
        <cfvo type="min"/>
        <cfvo type="max"/>
        <color theme="0" tint="-4.9989318521683403E-2"/>
        <color theme="7" tint="-0.249977111117893"/>
      </colorScale>
    </cfRule>
  </conditionalFormatting>
  <conditionalFormatting sqref="U149:U155">
    <cfRule type="colorScale" priority="59">
      <colorScale>
        <cfvo type="min"/>
        <cfvo type="max"/>
        <color theme="0" tint="-4.9989318521683403E-2"/>
        <color theme="7" tint="-0.249977111117893"/>
      </colorScale>
    </cfRule>
  </conditionalFormatting>
  <conditionalFormatting sqref="C157:C196">
    <cfRule type="colorScale" priority="58">
      <colorScale>
        <cfvo type="min"/>
        <cfvo type="max"/>
        <color theme="0" tint="-4.9989318521683403E-2"/>
        <color theme="7" tint="-0.249977111117893"/>
      </colorScale>
    </cfRule>
  </conditionalFormatting>
  <conditionalFormatting sqref="E157:E196">
    <cfRule type="colorScale" priority="57">
      <colorScale>
        <cfvo type="min"/>
        <cfvo type="max"/>
        <color theme="0" tint="-4.9989318521683403E-2"/>
        <color theme="7" tint="-0.249977111117893"/>
      </colorScale>
    </cfRule>
  </conditionalFormatting>
  <conditionalFormatting sqref="G157:G196">
    <cfRule type="colorScale" priority="56">
      <colorScale>
        <cfvo type="min"/>
        <cfvo type="max"/>
        <color theme="0" tint="-4.9989318521683403E-2"/>
        <color theme="7" tint="-0.249977111117893"/>
      </colorScale>
    </cfRule>
  </conditionalFormatting>
  <conditionalFormatting sqref="I157:I196">
    <cfRule type="colorScale" priority="55">
      <colorScale>
        <cfvo type="min"/>
        <cfvo type="max"/>
        <color theme="0" tint="-4.9989318521683403E-2"/>
        <color theme="7" tint="-0.249977111117893"/>
      </colorScale>
    </cfRule>
  </conditionalFormatting>
  <conditionalFormatting sqref="K157:K196">
    <cfRule type="colorScale" priority="54">
      <colorScale>
        <cfvo type="min"/>
        <cfvo type="max"/>
        <color theme="0" tint="-4.9989318521683403E-2"/>
        <color theme="7" tint="-0.249977111117893"/>
      </colorScale>
    </cfRule>
  </conditionalFormatting>
  <conditionalFormatting sqref="M157:M196">
    <cfRule type="colorScale" priority="53">
      <colorScale>
        <cfvo type="min"/>
        <cfvo type="max"/>
        <color theme="0" tint="-4.9989318521683403E-2"/>
        <color theme="7" tint="-0.249977111117893"/>
      </colorScale>
    </cfRule>
  </conditionalFormatting>
  <conditionalFormatting sqref="O157:O196">
    <cfRule type="colorScale" priority="52">
      <colorScale>
        <cfvo type="min"/>
        <cfvo type="max"/>
        <color theme="0" tint="-4.9989318521683403E-2"/>
        <color theme="7" tint="-0.249977111117893"/>
      </colorScale>
    </cfRule>
  </conditionalFormatting>
  <conditionalFormatting sqref="Q157:Q196">
    <cfRule type="colorScale" priority="51">
      <colorScale>
        <cfvo type="min"/>
        <cfvo type="max"/>
        <color theme="0" tint="-4.9989318521683403E-2"/>
        <color theme="7" tint="-0.249977111117893"/>
      </colorScale>
    </cfRule>
  </conditionalFormatting>
  <conditionalFormatting sqref="S157:S196">
    <cfRule type="colorScale" priority="50">
      <colorScale>
        <cfvo type="min"/>
        <cfvo type="max"/>
        <color theme="0" tint="-4.9989318521683403E-2"/>
        <color theme="7" tint="-0.249977111117893"/>
      </colorScale>
    </cfRule>
  </conditionalFormatting>
  <conditionalFormatting sqref="U157:U196">
    <cfRule type="colorScale" priority="49">
      <colorScale>
        <cfvo type="min"/>
        <cfvo type="max"/>
        <color theme="0" tint="-4.9989318521683403E-2"/>
        <color theme="7" tint="-0.249977111117893"/>
      </colorScale>
    </cfRule>
  </conditionalFormatting>
  <conditionalFormatting sqref="C109:C127">
    <cfRule type="colorScale" priority="47">
      <colorScale>
        <cfvo type="min"/>
        <cfvo type="max"/>
        <color theme="0" tint="-4.9989318521683403E-2"/>
        <color theme="7" tint="-0.249977111117893"/>
      </colorScale>
    </cfRule>
  </conditionalFormatting>
  <conditionalFormatting sqref="E109:E127">
    <cfRule type="colorScale" priority="46">
      <colorScale>
        <cfvo type="min"/>
        <cfvo type="max"/>
        <color theme="0" tint="-4.9989318521683403E-2"/>
        <color theme="7" tint="-0.249977111117893"/>
      </colorScale>
    </cfRule>
  </conditionalFormatting>
  <conditionalFormatting sqref="G109:G127">
    <cfRule type="colorScale" priority="45">
      <colorScale>
        <cfvo type="min"/>
        <cfvo type="max"/>
        <color theme="0" tint="-4.9989318521683403E-2"/>
        <color theme="7" tint="-0.249977111117893"/>
      </colorScale>
    </cfRule>
  </conditionalFormatting>
  <conditionalFormatting sqref="I109:I127">
    <cfRule type="colorScale" priority="44">
      <colorScale>
        <cfvo type="min"/>
        <cfvo type="max"/>
        <color theme="0" tint="-4.9989318521683403E-2"/>
        <color theme="7" tint="-0.249977111117893"/>
      </colorScale>
    </cfRule>
  </conditionalFormatting>
  <conditionalFormatting sqref="K109:K127">
    <cfRule type="colorScale" priority="43">
      <colorScale>
        <cfvo type="min"/>
        <cfvo type="max"/>
        <color theme="0" tint="-4.9989318521683403E-2"/>
        <color theme="7" tint="-0.249977111117893"/>
      </colorScale>
    </cfRule>
  </conditionalFormatting>
  <conditionalFormatting sqref="M109:M127">
    <cfRule type="colorScale" priority="42">
      <colorScale>
        <cfvo type="min"/>
        <cfvo type="max"/>
        <color theme="0" tint="-4.9989318521683403E-2"/>
        <color theme="7" tint="-0.249977111117893"/>
      </colorScale>
    </cfRule>
  </conditionalFormatting>
  <conditionalFormatting sqref="O109:O127">
    <cfRule type="colorScale" priority="41">
      <colorScale>
        <cfvo type="min"/>
        <cfvo type="max"/>
        <color theme="0" tint="-4.9989318521683403E-2"/>
        <color theme="7" tint="-0.249977111117893"/>
      </colorScale>
    </cfRule>
  </conditionalFormatting>
  <conditionalFormatting sqref="Q109:Q127">
    <cfRule type="colorScale" priority="40">
      <colorScale>
        <cfvo type="min"/>
        <cfvo type="max"/>
        <color theme="0" tint="-4.9989318521683403E-2"/>
        <color theme="7" tint="-0.249977111117893"/>
      </colorScale>
    </cfRule>
  </conditionalFormatting>
  <conditionalFormatting sqref="S109:S127">
    <cfRule type="colorScale" priority="39">
      <colorScale>
        <cfvo type="min"/>
        <cfvo type="max"/>
        <color theme="0" tint="-4.9989318521683403E-2"/>
        <color theme="7" tint="-0.249977111117893"/>
      </colorScale>
    </cfRule>
  </conditionalFormatting>
  <conditionalFormatting sqref="U109:U127">
    <cfRule type="colorScale" priority="38">
      <colorScale>
        <cfvo type="min"/>
        <cfvo type="max"/>
        <color theme="0" tint="-4.9989318521683403E-2"/>
        <color theme="7" tint="-0.249977111117893"/>
      </colorScale>
    </cfRule>
  </conditionalFormatting>
  <conditionalFormatting sqref="E129:E147">
    <cfRule type="colorScale" priority="34">
      <colorScale>
        <cfvo type="min"/>
        <cfvo type="max"/>
        <color theme="0" tint="-4.9989318521683403E-2"/>
        <color theme="7" tint="-0.249977111117893"/>
      </colorScale>
    </cfRule>
  </conditionalFormatting>
  <conditionalFormatting sqref="I66:I91">
    <cfRule type="colorScale" priority="23">
      <colorScale>
        <cfvo type="min"/>
        <cfvo type="max"/>
        <color theme="0" tint="-4.9989318521683403E-2"/>
        <color theme="7" tint="-0.249977111117893"/>
      </colorScale>
    </cfRule>
  </conditionalFormatting>
  <conditionalFormatting sqref="K29:K36">
    <cfRule type="colorScale" priority="22">
      <colorScale>
        <cfvo type="min"/>
        <cfvo type="max"/>
        <color theme="0" tint="-4.9989318521683403E-2"/>
        <color theme="7" tint="-0.249977111117893"/>
      </colorScale>
    </cfRule>
  </conditionalFormatting>
  <conditionalFormatting sqref="C129:C147">
    <cfRule type="colorScale" priority="20">
      <colorScale>
        <cfvo type="min"/>
        <cfvo type="max"/>
        <color theme="0" tint="-4.9989318521683403E-2"/>
        <color theme="7" tint="-0.249977111117893"/>
      </colorScale>
    </cfRule>
  </conditionalFormatting>
  <conditionalFormatting sqref="G129:G147">
    <cfRule type="colorScale" priority="19">
      <colorScale>
        <cfvo type="min"/>
        <cfvo type="max"/>
        <color theme="0" tint="-4.9989318521683403E-2"/>
        <color theme="7" tint="-0.249977111117893"/>
      </colorScale>
    </cfRule>
  </conditionalFormatting>
  <conditionalFormatting sqref="I129:I147">
    <cfRule type="colorScale" priority="18">
      <colorScale>
        <cfvo type="min"/>
        <cfvo type="max"/>
        <color theme="0" tint="-4.9989318521683403E-2"/>
        <color theme="7" tint="-0.249977111117893"/>
      </colorScale>
    </cfRule>
  </conditionalFormatting>
  <conditionalFormatting sqref="K129:K147">
    <cfRule type="colorScale" priority="17">
      <colorScale>
        <cfvo type="min"/>
        <cfvo type="max"/>
        <color theme="0" tint="-4.9989318521683403E-2"/>
        <color theme="7" tint="-0.249977111117893"/>
      </colorScale>
    </cfRule>
  </conditionalFormatting>
  <conditionalFormatting sqref="M129:M147">
    <cfRule type="colorScale" priority="16">
      <colorScale>
        <cfvo type="min"/>
        <cfvo type="max"/>
        <color theme="0" tint="-4.9989318521683403E-2"/>
        <color theme="7" tint="-0.249977111117893"/>
      </colorScale>
    </cfRule>
  </conditionalFormatting>
  <conditionalFormatting sqref="O129:O147">
    <cfRule type="colorScale" priority="15">
      <colorScale>
        <cfvo type="min"/>
        <cfvo type="max"/>
        <color theme="0" tint="-4.9989318521683403E-2"/>
        <color theme="7" tint="-0.249977111117893"/>
      </colorScale>
    </cfRule>
  </conditionalFormatting>
  <conditionalFormatting sqref="Q129:Q147">
    <cfRule type="colorScale" priority="14">
      <colorScale>
        <cfvo type="min"/>
        <cfvo type="max"/>
        <color theme="0" tint="-4.9989318521683403E-2"/>
        <color theme="7" tint="-0.249977111117893"/>
      </colorScale>
    </cfRule>
  </conditionalFormatting>
  <conditionalFormatting sqref="S129:S147">
    <cfRule type="colorScale" priority="13">
      <colorScale>
        <cfvo type="min"/>
        <cfvo type="max"/>
        <color theme="0" tint="-4.9989318521683403E-2"/>
        <color theme="7" tint="-0.249977111117893"/>
      </colorScale>
    </cfRule>
  </conditionalFormatting>
  <conditionalFormatting sqref="U129:U147">
    <cfRule type="colorScale" priority="12">
      <colorScale>
        <cfvo type="min"/>
        <cfvo type="max"/>
        <color theme="0" tint="-4.9989318521683403E-2"/>
        <color theme="7" tint="-0.249977111117893"/>
      </colorScale>
    </cfRule>
  </conditionalFormatting>
  <conditionalFormatting sqref="C29:C36">
    <cfRule type="colorScale" priority="721">
      <colorScale>
        <cfvo type="min"/>
        <cfvo type="max"/>
        <color theme="0" tint="-4.9989318521683403E-2"/>
        <color theme="7" tint="-0.249977111117893"/>
      </colorScale>
    </cfRule>
  </conditionalFormatting>
  <conditionalFormatting sqref="E29:E36">
    <cfRule type="colorScale" priority="722">
      <colorScale>
        <cfvo type="min"/>
        <cfvo type="max"/>
        <color theme="0" tint="-4.9989318521683403E-2"/>
        <color theme="7" tint="-0.249977111117893"/>
      </colorScale>
    </cfRule>
  </conditionalFormatting>
  <conditionalFormatting sqref="G29:G36">
    <cfRule type="colorScale" priority="723">
      <colorScale>
        <cfvo type="min"/>
        <cfvo type="max"/>
        <color theme="0" tint="-4.9989318521683403E-2"/>
        <color theme="7" tint="-0.249977111117893"/>
      </colorScale>
    </cfRule>
  </conditionalFormatting>
  <conditionalFormatting sqref="I29:I36">
    <cfRule type="colorScale" priority="724">
      <colorScale>
        <cfvo type="min"/>
        <cfvo type="max"/>
        <color theme="0" tint="-4.9989318521683403E-2"/>
        <color theme="7" tint="-0.249977111117893"/>
      </colorScale>
    </cfRule>
  </conditionalFormatting>
  <conditionalFormatting sqref="M29:M36">
    <cfRule type="colorScale" priority="725">
      <colorScale>
        <cfvo type="min"/>
        <cfvo type="max"/>
        <color theme="0" tint="-4.9989318521683403E-2"/>
        <color theme="7" tint="-0.249977111117893"/>
      </colorScale>
    </cfRule>
  </conditionalFormatting>
  <conditionalFormatting sqref="O29:O36">
    <cfRule type="colorScale" priority="726">
      <colorScale>
        <cfvo type="min"/>
        <cfvo type="max"/>
        <color theme="0" tint="-4.9989318521683403E-2"/>
        <color theme="7" tint="-0.249977111117893"/>
      </colorScale>
    </cfRule>
  </conditionalFormatting>
  <conditionalFormatting sqref="Q29:Q36">
    <cfRule type="colorScale" priority="727">
      <colorScale>
        <cfvo type="min"/>
        <cfvo type="max"/>
        <color theme="0" tint="-4.9989318521683403E-2"/>
        <color theme="7" tint="-0.249977111117893"/>
      </colorScale>
    </cfRule>
  </conditionalFormatting>
  <conditionalFormatting sqref="S29:S36">
    <cfRule type="colorScale" priority="728">
      <colorScale>
        <cfvo type="min"/>
        <cfvo type="max"/>
        <color theme="0" tint="-4.9989318521683403E-2"/>
        <color theme="7" tint="-0.249977111117893"/>
      </colorScale>
    </cfRule>
  </conditionalFormatting>
  <conditionalFormatting sqref="U29:U36">
    <cfRule type="colorScale" priority="729">
      <colorScale>
        <cfvo type="min"/>
        <cfvo type="max"/>
        <color theme="0" tint="-4.9989318521683403E-2"/>
        <color theme="7" tint="-0.249977111117893"/>
      </colorScale>
    </cfRule>
  </conditionalFormatting>
  <conditionalFormatting sqref="C11:C27">
    <cfRule type="colorScale" priority="730">
      <colorScale>
        <cfvo type="min"/>
        <cfvo type="max"/>
        <color theme="0" tint="-4.9989318521683403E-2"/>
        <color theme="7" tint="-0.249977111117893"/>
      </colorScale>
    </cfRule>
  </conditionalFormatting>
  <conditionalFormatting sqref="E11:E27">
    <cfRule type="colorScale" priority="731">
      <colorScale>
        <cfvo type="min"/>
        <cfvo type="max"/>
        <color theme="0" tint="-4.9989318521683403E-2"/>
        <color theme="7" tint="-0.249977111117893"/>
      </colorScale>
    </cfRule>
  </conditionalFormatting>
  <conditionalFormatting sqref="G11:G27">
    <cfRule type="colorScale" priority="732">
      <colorScale>
        <cfvo type="min"/>
        <cfvo type="max"/>
        <color theme="0" tint="-4.9989318521683403E-2"/>
        <color theme="7" tint="-0.249977111117893"/>
      </colorScale>
    </cfRule>
  </conditionalFormatting>
  <conditionalFormatting sqref="I11:I27">
    <cfRule type="colorScale" priority="733">
      <colorScale>
        <cfvo type="min"/>
        <cfvo type="max"/>
        <color theme="0" tint="-4.9989318521683403E-2"/>
        <color theme="7" tint="-0.249977111117893"/>
      </colorScale>
    </cfRule>
  </conditionalFormatting>
  <conditionalFormatting sqref="K11:K27">
    <cfRule type="colorScale" priority="734">
      <colorScale>
        <cfvo type="min"/>
        <cfvo type="max"/>
        <color theme="0" tint="-4.9989318521683403E-2"/>
        <color theme="7" tint="-0.249977111117893"/>
      </colorScale>
    </cfRule>
  </conditionalFormatting>
  <conditionalFormatting sqref="M11:M27">
    <cfRule type="colorScale" priority="735">
      <colorScale>
        <cfvo type="min"/>
        <cfvo type="max"/>
        <color theme="0" tint="-4.9989318521683403E-2"/>
        <color theme="7" tint="-0.249977111117893"/>
      </colorScale>
    </cfRule>
  </conditionalFormatting>
  <conditionalFormatting sqref="O11:O27">
    <cfRule type="colorScale" priority="736">
      <colorScale>
        <cfvo type="min"/>
        <cfvo type="max"/>
        <color theme="0" tint="-4.9989318521683403E-2"/>
        <color theme="7" tint="-0.249977111117893"/>
      </colorScale>
    </cfRule>
  </conditionalFormatting>
  <conditionalFormatting sqref="Q11:Q27">
    <cfRule type="colorScale" priority="737">
      <colorScale>
        <cfvo type="min"/>
        <cfvo type="max"/>
        <color theme="0" tint="-4.9989318521683403E-2"/>
        <color theme="7" tint="-0.249977111117893"/>
      </colorScale>
    </cfRule>
  </conditionalFormatting>
  <conditionalFormatting sqref="S11:S27">
    <cfRule type="colorScale" priority="738">
      <colorScale>
        <cfvo type="min"/>
        <cfvo type="max"/>
        <color theme="0" tint="-4.9989318521683403E-2"/>
        <color theme="7" tint="-0.249977111117893"/>
      </colorScale>
    </cfRule>
  </conditionalFormatting>
  <conditionalFormatting sqref="U11:U27">
    <cfRule type="colorScale" priority="739">
      <colorScale>
        <cfvo type="min"/>
        <cfvo type="max"/>
        <color theme="0" tint="-4.9989318521683403E-2"/>
        <color theme="7" tint="-0.249977111117893"/>
      </colorScale>
    </cfRule>
  </conditionalFormatting>
  <conditionalFormatting sqref="C66:C92">
    <cfRule type="colorScale" priority="740">
      <colorScale>
        <cfvo type="min"/>
        <cfvo type="max"/>
        <color theme="0" tint="-4.9989318521683403E-2"/>
        <color theme="7" tint="-0.249977111117893"/>
      </colorScale>
    </cfRule>
  </conditionalFormatting>
  <conditionalFormatting sqref="E66:E92">
    <cfRule type="colorScale" priority="741">
      <colorScale>
        <cfvo type="min"/>
        <cfvo type="max"/>
        <color theme="0" tint="-4.9989318521683403E-2"/>
        <color theme="7" tint="-0.249977111117893"/>
      </colorScale>
    </cfRule>
  </conditionalFormatting>
  <conditionalFormatting sqref="G66:G92">
    <cfRule type="colorScale" priority="742">
      <colorScale>
        <cfvo type="min"/>
        <cfvo type="max"/>
        <color theme="0" tint="-4.9989318521683403E-2"/>
        <color theme="7" tint="-0.249977111117893"/>
      </colorScale>
    </cfRule>
  </conditionalFormatting>
  <conditionalFormatting sqref="I92">
    <cfRule type="colorScale" priority="743">
      <colorScale>
        <cfvo type="min"/>
        <cfvo type="max"/>
        <color theme="0" tint="-4.9989318521683403E-2"/>
        <color theme="7" tint="-0.249977111117893"/>
      </colorScale>
    </cfRule>
  </conditionalFormatting>
  <conditionalFormatting sqref="K66:K92">
    <cfRule type="colorScale" priority="744">
      <colorScale>
        <cfvo type="min"/>
        <cfvo type="max"/>
        <color theme="0" tint="-4.9989318521683403E-2"/>
        <color theme="7" tint="-0.249977111117893"/>
      </colorScale>
    </cfRule>
  </conditionalFormatting>
  <conditionalFormatting sqref="M66:M92">
    <cfRule type="colorScale" priority="745">
      <colorScale>
        <cfvo type="min"/>
        <cfvo type="max"/>
        <color theme="0" tint="-4.9989318521683403E-2"/>
        <color theme="7" tint="-0.249977111117893"/>
      </colorScale>
    </cfRule>
  </conditionalFormatting>
  <conditionalFormatting sqref="O66:O92">
    <cfRule type="colorScale" priority="746">
      <colorScale>
        <cfvo type="min"/>
        <cfvo type="max"/>
        <color theme="0" tint="-4.9989318521683403E-2"/>
        <color theme="7" tint="-0.249977111117893"/>
      </colorScale>
    </cfRule>
  </conditionalFormatting>
  <conditionalFormatting sqref="Q66:Q92">
    <cfRule type="colorScale" priority="747">
      <colorScale>
        <cfvo type="min"/>
        <cfvo type="max"/>
        <color theme="0" tint="-4.9989318521683403E-2"/>
        <color theme="7" tint="-0.249977111117893"/>
      </colorScale>
    </cfRule>
  </conditionalFormatting>
  <conditionalFormatting sqref="S66:S92">
    <cfRule type="colorScale" priority="748">
      <colorScale>
        <cfvo type="min"/>
        <cfvo type="max"/>
        <color theme="0" tint="-4.9989318521683403E-2"/>
        <color theme="7" tint="-0.249977111117893"/>
      </colorScale>
    </cfRule>
  </conditionalFormatting>
  <conditionalFormatting sqref="U66:U92">
    <cfRule type="colorScale" priority="749">
      <colorScale>
        <cfvo type="min"/>
        <cfvo type="max"/>
        <color theme="0" tint="-4.9989318521683403E-2"/>
        <color theme="7" tint="-0.249977111117893"/>
      </colorScale>
    </cfRule>
  </conditionalFormatting>
  <conditionalFormatting sqref="C94:C107">
    <cfRule type="colorScale" priority="11">
      <colorScale>
        <cfvo type="min"/>
        <cfvo type="max"/>
        <color theme="0" tint="-4.9989318521683403E-2"/>
        <color theme="7" tint="-0.249977111117893"/>
      </colorScale>
    </cfRule>
  </conditionalFormatting>
  <conditionalFormatting sqref="E94:E107">
    <cfRule type="colorScale" priority="10">
      <colorScale>
        <cfvo type="min"/>
        <cfvo type="max"/>
        <color theme="0" tint="-4.9989318521683403E-2"/>
        <color theme="7" tint="-0.249977111117893"/>
      </colorScale>
    </cfRule>
  </conditionalFormatting>
  <conditionalFormatting sqref="G94:G107">
    <cfRule type="colorScale" priority="9">
      <colorScale>
        <cfvo type="min"/>
        <cfvo type="max"/>
        <color theme="0" tint="-4.9989318521683403E-2"/>
        <color theme="7" tint="-0.249977111117893"/>
      </colorScale>
    </cfRule>
  </conditionalFormatting>
  <conditionalFormatting sqref="I94:I107">
    <cfRule type="colorScale" priority="8">
      <colorScale>
        <cfvo type="min"/>
        <cfvo type="max"/>
        <color theme="0" tint="-4.9989318521683403E-2"/>
        <color theme="7" tint="-0.249977111117893"/>
      </colorScale>
    </cfRule>
  </conditionalFormatting>
  <conditionalFormatting sqref="K94:K107">
    <cfRule type="colorScale" priority="7">
      <colorScale>
        <cfvo type="min"/>
        <cfvo type="max"/>
        <color theme="0" tint="-4.9989318521683403E-2"/>
        <color theme="7" tint="-0.249977111117893"/>
      </colorScale>
    </cfRule>
  </conditionalFormatting>
  <conditionalFormatting sqref="M94:M107">
    <cfRule type="colorScale" priority="6">
      <colorScale>
        <cfvo type="min"/>
        <cfvo type="max"/>
        <color theme="0" tint="-4.9989318521683403E-2"/>
        <color theme="7" tint="-0.249977111117893"/>
      </colorScale>
    </cfRule>
  </conditionalFormatting>
  <conditionalFormatting sqref="O94:O107">
    <cfRule type="colorScale" priority="5">
      <colorScale>
        <cfvo type="min"/>
        <cfvo type="max"/>
        <color theme="0" tint="-4.9989318521683403E-2"/>
        <color theme="7" tint="-0.249977111117893"/>
      </colorScale>
    </cfRule>
  </conditionalFormatting>
  <conditionalFormatting sqref="Q94:Q107">
    <cfRule type="colorScale" priority="4">
      <colorScale>
        <cfvo type="min"/>
        <cfvo type="max"/>
        <color theme="0" tint="-4.9989318521683403E-2"/>
        <color theme="7" tint="-0.249977111117893"/>
      </colorScale>
    </cfRule>
  </conditionalFormatting>
  <conditionalFormatting sqref="S94:S107">
    <cfRule type="colorScale" priority="3">
      <colorScale>
        <cfvo type="min"/>
        <cfvo type="max"/>
        <color theme="0" tint="-4.9989318521683403E-2"/>
        <color theme="7" tint="-0.249977111117893"/>
      </colorScale>
    </cfRule>
  </conditionalFormatting>
  <conditionalFormatting sqref="U94:U107">
    <cfRule type="colorScale" priority="2">
      <colorScale>
        <cfvo type="min"/>
        <cfvo type="max"/>
        <color theme="0" tint="-4.9989318521683403E-2"/>
        <color theme="7" tint="-0.249977111117893"/>
      </colorScale>
    </cfRule>
  </conditionalFormatting>
  <conditionalFormatting sqref="A93:A10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 reesei</vt:lpstr>
      <vt:lpstr>A. niger</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in, Gustavo</dc:creator>
  <cp:lastModifiedBy>Gustavo Borin</cp:lastModifiedBy>
  <dcterms:created xsi:type="dcterms:W3CDTF">2020-07-16T20:11:43Z</dcterms:created>
  <dcterms:modified xsi:type="dcterms:W3CDTF">2022-07-19T08:37:12Z</dcterms:modified>
</cp:coreProperties>
</file>